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</sheets>
  <definedNames>
    <definedName function="false" hidden="true" localSheetId="0" name="_xlnm._FilterDatabase" vbProcedure="false">TableS1!$D$2:$Q$125</definedName>
    <definedName function="false" hidden="false" name="_xlfn_F_TE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" uniqueCount="261">
  <si>
    <r>
      <rPr>
        <b val="true"/>
        <sz val="11"/>
        <color rgb="FF000000"/>
        <rFont val="Arial"/>
        <family val="2"/>
      </rPr>
      <t xml:space="preserve">TableS1. Single and averaged relative metabolite abundance data with standard errors for the 124 detected metabolites. </t>
    </r>
    <r>
      <rPr>
        <sz val="11"/>
        <color rgb="FF000000"/>
        <rFont val="Arial"/>
        <family val="2"/>
      </rPr>
      <t xml:space="preserve">Retention index (RI), quantification mass (m/z), compound class and compound name are indicated. MeOx1/MeOx2, trimethylsilyl-derivate. A0: endosperm (Aleurone layer/Starchy endosperm), E0: embryo.</t>
    </r>
  </si>
  <si>
    <t xml:space="preserve">For 20mg+/-2 of DW</t>
  </si>
  <si>
    <t xml:space="preserve">For one seed (embryo: 2.0%; endosperm: 98.0%)</t>
  </si>
  <si>
    <t xml:space="preserve">Compound</t>
  </si>
  <si>
    <t xml:space="preserve">Class</t>
  </si>
  <si>
    <t xml:space="preserve">Retention Index (RI)</t>
  </si>
  <si>
    <t xml:space="preserve">Quantification mass (m/z)</t>
  </si>
  <si>
    <t xml:space="preserve">A0.1</t>
  </si>
  <si>
    <t xml:space="preserve">A0.2</t>
  </si>
  <si>
    <t xml:space="preserve">A0.3</t>
  </si>
  <si>
    <t xml:space="preserve">E0.1</t>
  </si>
  <si>
    <t xml:space="preserve">E0.2</t>
  </si>
  <si>
    <t xml:space="preserve">E0.3</t>
  </si>
  <si>
    <t xml:space="preserve">FDR corrected p-value</t>
  </si>
  <si>
    <t xml:space="preserve">4-hydroxyproline</t>
  </si>
  <si>
    <t xml:space="preserve">Amino acids</t>
  </si>
  <si>
    <t xml:space="preserve">1523.9</t>
  </si>
  <si>
    <t xml:space="preserve">Alanine</t>
  </si>
  <si>
    <t xml:space="preserve">1109.1</t>
  </si>
  <si>
    <t xml:space="preserve">2-Aminobutyrate_AABA</t>
  </si>
  <si>
    <t xml:space="preserve">1173.1</t>
  </si>
  <si>
    <t xml:space="preserve">NA</t>
  </si>
  <si>
    <t xml:space="preserve">Asparagine</t>
  </si>
  <si>
    <t xml:space="preserve">1674.3</t>
  </si>
  <si>
    <t xml:space="preserve">Aspartate</t>
  </si>
  <si>
    <t xml:space="preserve">1515.6</t>
  </si>
  <si>
    <t xml:space="preserve">beta-Alanine</t>
  </si>
  <si>
    <t xml:space="preserve">1430.7</t>
  </si>
  <si>
    <t xml:space="preserve">3-Aminoisobutyrate_BABA</t>
  </si>
  <si>
    <t xml:space="preserve">1189.8</t>
  </si>
  <si>
    <t xml:space="preserve">3-cyano-alanine</t>
  </si>
  <si>
    <t xml:space="preserve">Citrulline</t>
  </si>
  <si>
    <t xml:space="preserve">1824.7</t>
  </si>
  <si>
    <t xml:space="preserve">Cystein</t>
  </si>
  <si>
    <t xml:space="preserve">1556.7</t>
  </si>
  <si>
    <t xml:space="preserve">4-Aminobutyrate_GABA</t>
  </si>
  <si>
    <t xml:space="preserve">1527.7</t>
  </si>
  <si>
    <t xml:space="preserve">Glutamate</t>
  </si>
  <si>
    <t xml:space="preserve">1622.2</t>
  </si>
  <si>
    <t xml:space="preserve">Glutamine</t>
  </si>
  <si>
    <t xml:space="preserve">1472.2</t>
  </si>
  <si>
    <t xml:space="preserve">Glycine</t>
  </si>
  <si>
    <t xml:space="preserve">1311.8</t>
  </si>
  <si>
    <t xml:space="preserve">Histidine</t>
  </si>
  <si>
    <t xml:space="preserve">1913.5</t>
  </si>
  <si>
    <t xml:space="preserve">Isoleucine</t>
  </si>
  <si>
    <t xml:space="preserve">1298.4</t>
  </si>
  <si>
    <t xml:space="preserve">Leucine</t>
  </si>
  <si>
    <t xml:space="preserve">Lysine</t>
  </si>
  <si>
    <t xml:space="preserve">1916.3</t>
  </si>
  <si>
    <t xml:space="preserve">Methionine</t>
  </si>
  <si>
    <t xml:space="preserve">1515.7</t>
  </si>
  <si>
    <t xml:space="preserve">Norvaline</t>
  </si>
  <si>
    <t xml:space="preserve">1550.2</t>
  </si>
  <si>
    <t xml:space="preserve">Ornithine</t>
  </si>
  <si>
    <t xml:space="preserve">1818.2</t>
  </si>
  <si>
    <t xml:space="preserve">Phenylalanine</t>
  </si>
  <si>
    <t xml:space="preserve">1631.9</t>
  </si>
  <si>
    <t xml:space="preserve">Proline</t>
  </si>
  <si>
    <t xml:space="preserve">1303.1</t>
  </si>
  <si>
    <t xml:space="preserve">Pyroglutamate</t>
  </si>
  <si>
    <t xml:space="preserve">1518.7</t>
  </si>
  <si>
    <t xml:space="preserve">Serine</t>
  </si>
  <si>
    <t xml:space="preserve">1365.3</t>
  </si>
  <si>
    <t xml:space="preserve">Threonine</t>
  </si>
  <si>
    <t xml:space="preserve">1389.9</t>
  </si>
  <si>
    <t xml:space="preserve">Tryptophan</t>
  </si>
  <si>
    <t xml:space="preserve">Tyrosine</t>
  </si>
  <si>
    <t xml:space="preserve">1933.9</t>
  </si>
  <si>
    <t xml:space="preserve">Valine</t>
  </si>
  <si>
    <t xml:space="preserve">1213.6</t>
  </si>
  <si>
    <t xml:space="preserve">alpha-Tocopherol</t>
  </si>
  <si>
    <t xml:space="preserve">Apolar</t>
  </si>
  <si>
    <t xml:space="preserve">3146.6</t>
  </si>
  <si>
    <t xml:space="preserve">beta-Sitosterol</t>
  </si>
  <si>
    <t xml:space="preserve">3344.6</t>
  </si>
  <si>
    <t xml:space="preserve">Campesterol</t>
  </si>
  <si>
    <t xml:space="preserve">gamma-Tocopherol</t>
  </si>
  <si>
    <t xml:space="preserve">3005.8</t>
  </si>
  <si>
    <t xml:space="preserve">Monopalmitin</t>
  </si>
  <si>
    <t xml:space="preserve">2593.3</t>
  </si>
  <si>
    <t xml:space="preserve">Monostearin</t>
  </si>
  <si>
    <t xml:space="preserve">Stigmasterol</t>
  </si>
  <si>
    <t xml:space="preserve">N-acetylmannosamine</t>
  </si>
  <si>
    <t xml:space="preserve">OTHER</t>
  </si>
  <si>
    <t xml:space="preserve">2073.3</t>
  </si>
  <si>
    <t xml:space="preserve">Arabinose</t>
  </si>
  <si>
    <t xml:space="preserve">Carbohydrate</t>
  </si>
  <si>
    <t xml:space="preserve">1662.9</t>
  </si>
  <si>
    <t xml:space="preserve">Cellobiose</t>
  </si>
  <si>
    <t xml:space="preserve">2709.7</t>
  </si>
  <si>
    <t xml:space="preserve">Fructose-6-P</t>
  </si>
  <si>
    <t xml:space="preserve">2306.7</t>
  </si>
  <si>
    <t xml:space="preserve">Galactose</t>
  </si>
  <si>
    <t xml:space="preserve">1880.7</t>
  </si>
  <si>
    <t xml:space="preserve">Gentiobiose</t>
  </si>
  <si>
    <t xml:space="preserve">2808.9</t>
  </si>
  <si>
    <t xml:space="preserve">Glucopyranose</t>
  </si>
  <si>
    <t xml:space="preserve">1968.8</t>
  </si>
  <si>
    <t xml:space="preserve">Glucose-6-P</t>
  </si>
  <si>
    <t xml:space="preserve">2336.6</t>
  </si>
  <si>
    <t xml:space="preserve">Maltose</t>
  </si>
  <si>
    <t xml:space="preserve">2731.2</t>
  </si>
  <si>
    <t xml:space="preserve">Maltotriose</t>
  </si>
  <si>
    <t xml:space="preserve">3549.3</t>
  </si>
  <si>
    <t xml:space="preserve">Mannose</t>
  </si>
  <si>
    <t xml:space="preserve">1878.1</t>
  </si>
  <si>
    <t xml:space="preserve">Melibiose</t>
  </si>
  <si>
    <t xml:space="preserve">2854.8</t>
  </si>
  <si>
    <t xml:space="preserve">Ribose</t>
  </si>
  <si>
    <t xml:space="preserve">1679.1</t>
  </si>
  <si>
    <t xml:space="preserve">Sedoheptulose</t>
  </si>
  <si>
    <t xml:space="preserve">2125.9</t>
  </si>
  <si>
    <t xml:space="preserve">Sucrose-6-P</t>
  </si>
  <si>
    <t xml:space="preserve">3012.2</t>
  </si>
  <si>
    <t xml:space="preserve">Trehalose</t>
  </si>
  <si>
    <t xml:space="preserve">2736.9</t>
  </si>
  <si>
    <t xml:space="preserve">Xylose</t>
  </si>
  <si>
    <t xml:space="preserve">1656.7</t>
  </si>
  <si>
    <t xml:space="preserve">Fructose_100e</t>
  </si>
  <si>
    <t xml:space="preserve">1873.2</t>
  </si>
  <si>
    <t xml:space="preserve">Glucose_100e</t>
  </si>
  <si>
    <t xml:space="preserve">1911.5</t>
  </si>
  <si>
    <t xml:space="preserve">Raffinose_100e</t>
  </si>
  <si>
    <t xml:space="preserve">3355.5</t>
  </si>
  <si>
    <t xml:space="preserve">Sucrose_100e</t>
  </si>
  <si>
    <t xml:space="preserve">2636.2</t>
  </si>
  <si>
    <t xml:space="preserve">Ethyl Linoleate</t>
  </si>
  <si>
    <t xml:space="preserve">Fatty acids</t>
  </si>
  <si>
    <t xml:space="preserve">2161.8</t>
  </si>
  <si>
    <t xml:space="preserve">Ethyl Oleate</t>
  </si>
  <si>
    <t xml:space="preserve">2167.5</t>
  </si>
  <si>
    <t xml:space="preserve">Linoleic acid</t>
  </si>
  <si>
    <t xml:space="preserve">2208.9</t>
  </si>
  <si>
    <t xml:space="preserve">Linolenic acid</t>
  </si>
  <si>
    <t xml:space="preserve">2214.4</t>
  </si>
  <si>
    <t xml:space="preserve">Oleic acid</t>
  </si>
  <si>
    <t xml:space="preserve">2213.9</t>
  </si>
  <si>
    <t xml:space="preserve">Urate</t>
  </si>
  <si>
    <t xml:space="preserve">Nitrogen-rich</t>
  </si>
  <si>
    <t xml:space="preserve">2096.8</t>
  </si>
  <si>
    <t xml:space="preserve">Allantoin</t>
  </si>
  <si>
    <t xml:space="preserve">1963.3</t>
  </si>
  <si>
    <t xml:space="preserve">2-aminoadipate</t>
  </si>
  <si>
    <t xml:space="preserve">Organic acids</t>
  </si>
  <si>
    <t xml:space="preserve">1719.2</t>
  </si>
  <si>
    <t xml:space="preserve">2-Oxoglutarate</t>
  </si>
  <si>
    <t xml:space="preserve">1573.6</t>
  </si>
  <si>
    <t xml:space="preserve">2-Piperidinecarboxylate</t>
  </si>
  <si>
    <t xml:space="preserve">1602.7</t>
  </si>
  <si>
    <t xml:space="preserve">Aconitate-trans</t>
  </si>
  <si>
    <t xml:space="preserve">1748.1</t>
  </si>
  <si>
    <t xml:space="preserve">Caffeate</t>
  </si>
  <si>
    <t xml:space="preserve">2134.6</t>
  </si>
  <si>
    <t xml:space="preserve">Citrate</t>
  </si>
  <si>
    <t xml:space="preserve">1819.8</t>
  </si>
  <si>
    <t xml:space="preserve">Dehydroascorbate</t>
  </si>
  <si>
    <t xml:space="preserve">1927.7</t>
  </si>
  <si>
    <t xml:space="preserve">Ascorbate</t>
  </si>
  <si>
    <t xml:space="preserve">Erythronate</t>
  </si>
  <si>
    <t xml:space="preserve">1538.6</t>
  </si>
  <si>
    <t xml:space="preserve">Feruoylquinic acid</t>
  </si>
  <si>
    <t xml:space="preserve">3176.5</t>
  </si>
  <si>
    <t xml:space="preserve">Ferulate</t>
  </si>
  <si>
    <t xml:space="preserve">2091.9</t>
  </si>
  <si>
    <t xml:space="preserve">Fumarate</t>
  </si>
  <si>
    <t xml:space="preserve">1358.8</t>
  </si>
  <si>
    <t xml:space="preserve">Galactonate</t>
  </si>
  <si>
    <t xml:space="preserve">1996.4</t>
  </si>
  <si>
    <t xml:space="preserve">4-hydroxybutanoate_GHB</t>
  </si>
  <si>
    <t xml:space="preserve">1237.8</t>
  </si>
  <si>
    <t xml:space="preserve">Glucaric acid </t>
  </si>
  <si>
    <t xml:space="preserve">2014.1</t>
  </si>
  <si>
    <t xml:space="preserve">Gluconate</t>
  </si>
  <si>
    <t xml:space="preserve">2001.0</t>
  </si>
  <si>
    <t xml:space="preserve">Glycerate</t>
  </si>
  <si>
    <t xml:space="preserve">1337.5</t>
  </si>
  <si>
    <t xml:space="preserve">Glycolate</t>
  </si>
  <si>
    <t xml:space="preserve">Malate</t>
  </si>
  <si>
    <t xml:space="preserve">1483.7</t>
  </si>
  <si>
    <t xml:space="preserve">Maleate</t>
  </si>
  <si>
    <t xml:space="preserve">1309.4</t>
  </si>
  <si>
    <t xml:space="preserve">Malonate</t>
  </si>
  <si>
    <t xml:space="preserve">1201.8</t>
  </si>
  <si>
    <t xml:space="preserve">Monomethyl phosphate</t>
  </si>
  <si>
    <t xml:space="preserve">1176.5</t>
  </si>
  <si>
    <t xml:space="preserve">Nicotinate</t>
  </si>
  <si>
    <t xml:space="preserve">1302.4</t>
  </si>
  <si>
    <t xml:space="preserve">Phosphate</t>
  </si>
  <si>
    <t xml:space="preserve">1274.7</t>
  </si>
  <si>
    <t xml:space="preserve">Pipecolate</t>
  </si>
  <si>
    <t xml:space="preserve">1371.2</t>
  </si>
  <si>
    <t xml:space="preserve">Pyruvate</t>
  </si>
  <si>
    <t xml:space="preserve">1055.1</t>
  </si>
  <si>
    <t xml:space="preserve">Quinate</t>
  </si>
  <si>
    <t xml:space="preserve">1857.9</t>
  </si>
  <si>
    <t xml:space="preserve">Salicylate</t>
  </si>
  <si>
    <t xml:space="preserve">1502.6</t>
  </si>
  <si>
    <t xml:space="preserve">Shikimate</t>
  </si>
  <si>
    <t xml:space="preserve">1807.9</t>
  </si>
  <si>
    <t xml:space="preserve">Sinapinate</t>
  </si>
  <si>
    <t xml:space="preserve">2242.8</t>
  </si>
  <si>
    <t xml:space="preserve">Sinapinate-trans</t>
  </si>
  <si>
    <t xml:space="preserve">Succinate</t>
  </si>
  <si>
    <t xml:space="preserve">1320.9</t>
  </si>
  <si>
    <t xml:space="preserve">Threonate</t>
  </si>
  <si>
    <t xml:space="preserve">1560.0</t>
  </si>
  <si>
    <t xml:space="preserve">Threonate-lactone</t>
  </si>
  <si>
    <t xml:space="preserve">1381.8</t>
  </si>
  <si>
    <t xml:space="preserve">Ethanolamine</t>
  </si>
  <si>
    <t xml:space="preserve">1269.8</t>
  </si>
  <si>
    <t xml:space="preserve">Putrescine</t>
  </si>
  <si>
    <t xml:space="preserve">Polyamine</t>
  </si>
  <si>
    <t xml:space="preserve">1742.9</t>
  </si>
  <si>
    <t xml:space="preserve">Spermidine</t>
  </si>
  <si>
    <t xml:space="preserve">2259.2</t>
  </si>
  <si>
    <t xml:space="preserve">Adenosine-5-P</t>
  </si>
  <si>
    <t xml:space="preserve">Purine_Pyrimidine</t>
  </si>
  <si>
    <t xml:space="preserve">3061.9</t>
  </si>
  <si>
    <t xml:space="preserve">Guanine</t>
  </si>
  <si>
    <t xml:space="preserve">2122.7</t>
  </si>
  <si>
    <t xml:space="preserve">Guanosine</t>
  </si>
  <si>
    <t xml:space="preserve">2762.9</t>
  </si>
  <si>
    <t xml:space="preserve">Uracil</t>
  </si>
  <si>
    <t xml:space="preserve">1343.0</t>
  </si>
  <si>
    <t xml:space="preserve">Ribitol</t>
  </si>
  <si>
    <t xml:space="preserve">Standard</t>
  </si>
  <si>
    <t xml:space="preserve">1727.7</t>
  </si>
  <si>
    <t xml:space="preserve">Myristate</t>
  </si>
  <si>
    <t xml:space="preserve">Erythritol</t>
  </si>
  <si>
    <t xml:space="preserve">Sugar alcohol</t>
  </si>
  <si>
    <t xml:space="preserve">Galactinol_isomer_1</t>
  </si>
  <si>
    <t xml:space="preserve">2779.3</t>
  </si>
  <si>
    <t xml:space="preserve">Galactinol_isomer_2</t>
  </si>
  <si>
    <t xml:space="preserve">3025.8</t>
  </si>
  <si>
    <t xml:space="preserve">Glycerol</t>
  </si>
  <si>
    <t xml:space="preserve">1278.1</t>
  </si>
  <si>
    <t xml:space="preserve">Glycerol-2-P</t>
  </si>
  <si>
    <t xml:space="preserve">1727.9</t>
  </si>
  <si>
    <t xml:space="preserve">Glycerol-3-P</t>
  </si>
  <si>
    <t xml:space="preserve">1762.7</t>
  </si>
  <si>
    <t xml:space="preserve">Inositol_isomer_1</t>
  </si>
  <si>
    <t xml:space="preserve">2086.7</t>
  </si>
  <si>
    <t xml:space="preserve">Inositol_isomer_2</t>
  </si>
  <si>
    <t xml:space="preserve">1956.4</t>
  </si>
  <si>
    <t xml:space="preserve">Inositol_isomer_3</t>
  </si>
  <si>
    <t xml:space="preserve">2022.9</t>
  </si>
  <si>
    <t xml:space="preserve">Inositol_isomer_4</t>
  </si>
  <si>
    <t xml:space="preserve">2028.5</t>
  </si>
  <si>
    <t xml:space="preserve">Inositol_isomer_5</t>
  </si>
  <si>
    <t xml:space="preserve">1894.5</t>
  </si>
  <si>
    <t xml:space="preserve">Inositol-1-P</t>
  </si>
  <si>
    <t xml:space="preserve">2417.4</t>
  </si>
  <si>
    <t xml:space="preserve">Mannitol</t>
  </si>
  <si>
    <t xml:space="preserve">1930.6</t>
  </si>
  <si>
    <t xml:space="preserve">Sorbitol</t>
  </si>
  <si>
    <t xml:space="preserve">1938.2</t>
  </si>
  <si>
    <t xml:space="preserve">Digalactosylglycerol</t>
  </si>
  <si>
    <t xml:space="preserve">3121.6</t>
  </si>
  <si>
    <t xml:space="preserve">Galactosylglycerol</t>
  </si>
  <si>
    <t xml:space="preserve">N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00000"/>
    <numFmt numFmtId="167" formatCode="General"/>
    <numFmt numFmtId="168" formatCode="0.00"/>
    <numFmt numFmtId="169" formatCode="0.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color rgb="FF00000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i val="true"/>
      <sz val="12"/>
      <color rgb="FF000000"/>
      <name val="Arial"/>
      <family val="0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1FB714"/>
        <bgColor rgb="FF008000"/>
      </patternFill>
    </fill>
    <fill>
      <patternFill patternType="solid">
        <fgColor rgb="FFFEA746"/>
        <bgColor rgb="FFFF8080"/>
      </patternFill>
    </fill>
    <fill>
      <patternFill patternType="solid">
        <fgColor rgb="FF90713A"/>
        <bgColor rgb="FF808080"/>
      </patternFill>
    </fill>
    <fill>
      <patternFill patternType="solid">
        <fgColor rgb="FFFFCC99"/>
        <bgColor rgb="FFFFF58C"/>
      </patternFill>
    </fill>
    <fill>
      <patternFill patternType="solid">
        <fgColor rgb="FF33CCCC"/>
        <bgColor rgb="FF00CCFF"/>
      </patternFill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  <fill>
      <patternFill patternType="solid">
        <fgColor rgb="FFDD0806"/>
        <bgColor rgb="FFF20884"/>
      </patternFill>
    </fill>
    <fill>
      <patternFill patternType="solid">
        <fgColor rgb="FFF20884"/>
        <bgColor rgb="FFFF00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58C"/>
        </patternFill>
      </fill>
    </dxf>
    <dxf>
      <fill>
        <patternFill patternType="solid">
          <fgColor rgb="FF993300"/>
        </patternFill>
      </fill>
    </dxf>
    <dxf>
      <font>
        <name val="Calibri"/>
        <family val="2"/>
        <color rgb="FF993300"/>
        <sz val="11"/>
      </font>
      <fill>
        <patternFill>
          <bgColor rgb="FFFFF58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Q2" activeCellId="0" sqref="Q2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20.82"/>
    <col collapsed="false" customWidth="true" hidden="false" outlineLevel="0" max="2" min="2" style="2" width="14.82"/>
    <col collapsed="false" customWidth="true" hidden="false" outlineLevel="0" max="3" min="3" style="3" width="16.32"/>
    <col collapsed="false" customWidth="true" hidden="false" outlineLevel="0" max="4" min="4" style="3" width="20.32"/>
    <col collapsed="false" customWidth="false" hidden="false" outlineLevel="0" max="10" min="5" style="1" width="10.82"/>
    <col collapsed="false" customWidth="false" hidden="false" outlineLevel="0" max="16" min="11" style="2" width="10.82"/>
    <col collapsed="false" customWidth="true" hidden="false" outlineLevel="0" max="17" min="17" style="4" width="22.66"/>
    <col collapsed="false" customWidth="false" hidden="false" outlineLevel="0" max="257" min="18" style="2" width="10.82"/>
  </cols>
  <sheetData>
    <row r="1" customFormat="false" ht="67" hidden="false" customHeight="true" outlineLevel="0" collapsed="false">
      <c r="A1" s="5" t="s">
        <v>0</v>
      </c>
      <c r="B1" s="5"/>
      <c r="C1" s="5"/>
      <c r="D1" s="5"/>
      <c r="E1" s="6" t="s">
        <v>1</v>
      </c>
      <c r="F1" s="6"/>
      <c r="G1" s="6"/>
      <c r="H1" s="6"/>
      <c r="I1" s="6"/>
      <c r="J1" s="6"/>
      <c r="K1" s="7" t="s">
        <v>2</v>
      </c>
      <c r="L1" s="7"/>
      <c r="M1" s="7"/>
      <c r="N1" s="7"/>
      <c r="O1" s="7"/>
      <c r="P1" s="7"/>
      <c r="Q1" s="8"/>
    </row>
    <row r="2" s="3" customFormat="true" ht="15" hidden="false" customHeight="false" outlineLevel="0" collapsed="false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3" t="s">
        <v>8</v>
      </c>
      <c r="G2" s="13" t="s">
        <v>9</v>
      </c>
      <c r="H2" s="13" t="s">
        <v>10</v>
      </c>
      <c r="I2" s="13" t="s">
        <v>11</v>
      </c>
      <c r="J2" s="13" t="s">
        <v>12</v>
      </c>
      <c r="K2" s="13" t="s">
        <v>7</v>
      </c>
      <c r="L2" s="13" t="s">
        <v>8</v>
      </c>
      <c r="M2" s="13" t="s">
        <v>9</v>
      </c>
      <c r="N2" s="13" t="s">
        <v>10</v>
      </c>
      <c r="O2" s="13" t="s">
        <v>11</v>
      </c>
      <c r="P2" s="13" t="s">
        <v>12</v>
      </c>
      <c r="Q2" s="14" t="s">
        <v>13</v>
      </c>
    </row>
    <row r="3" customFormat="false" ht="15" hidden="false" customHeight="false" outlineLevel="0" collapsed="false">
      <c r="A3" s="1" t="s">
        <v>14</v>
      </c>
      <c r="B3" s="15" t="s">
        <v>15</v>
      </c>
      <c r="C3" s="3" t="s">
        <v>16</v>
      </c>
      <c r="D3" s="3" t="n">
        <v>230</v>
      </c>
      <c r="E3" s="16" t="n">
        <v>0.000365667989289641</v>
      </c>
      <c r="F3" s="16" t="n">
        <v>0.000233308348280939</v>
      </c>
      <c r="G3" s="16" t="n">
        <v>0.000287551244099949</v>
      </c>
      <c r="H3" s="16" t="n">
        <v>0.00380020670582057</v>
      </c>
      <c r="I3" s="16" t="n">
        <v>0.00362027729138535</v>
      </c>
      <c r="J3" s="16" t="n">
        <v>0.00381669330858392</v>
      </c>
      <c r="K3" s="17" t="n">
        <f aca="false">IF(E3="NA","NA",E3*98)</f>
        <v>0.0358354629503848</v>
      </c>
      <c r="L3" s="17" t="n">
        <f aca="false">IF(F3="NA","NA",F3*98)</f>
        <v>0.022864218131532</v>
      </c>
      <c r="M3" s="17" t="n">
        <f aca="false">IF(G3="NA","NA",G3*98)</f>
        <v>0.028180021921795</v>
      </c>
      <c r="N3" s="17" t="n">
        <f aca="false">IF(H3="NA","NA",H3*2)</f>
        <v>0.00760041341164115</v>
      </c>
      <c r="O3" s="17" t="n">
        <f aca="false">IF(I3="NA","NA",I3*2)</f>
        <v>0.00724055458277069</v>
      </c>
      <c r="P3" s="17" t="n">
        <f aca="false">IF(J3="NA","NA",J3*2)</f>
        <v>0.00763338661716784</v>
      </c>
      <c r="Q3" s="18" t="n">
        <v>0.0465633802816901</v>
      </c>
      <c r="R3" s="18"/>
    </row>
    <row r="4" customFormat="false" ht="15" hidden="false" customHeight="false" outlineLevel="0" collapsed="false">
      <c r="A4" s="1" t="s">
        <v>17</v>
      </c>
      <c r="B4" s="15" t="s">
        <v>15</v>
      </c>
      <c r="C4" s="3" t="s">
        <v>18</v>
      </c>
      <c r="D4" s="3" t="n">
        <v>116</v>
      </c>
      <c r="E4" s="16" t="n">
        <v>0.0183301076438984</v>
      </c>
      <c r="F4" s="16" t="n">
        <v>0.0140202593852242</v>
      </c>
      <c r="G4" s="16" t="n">
        <v>0.0166255164578097</v>
      </c>
      <c r="H4" s="16" t="n">
        <v>0.451488143614588</v>
      </c>
      <c r="I4" s="16" t="n">
        <v>0.443556277919433</v>
      </c>
      <c r="J4" s="16" t="n">
        <v>0.410058938092293</v>
      </c>
      <c r="K4" s="17" t="n">
        <f aca="false">IF(E4="NA","NA",E4*98)</f>
        <v>1.79635054910204</v>
      </c>
      <c r="L4" s="17" t="n">
        <f aca="false">IF(F4="NA","NA",F4*98)</f>
        <v>1.37398541975197</v>
      </c>
      <c r="M4" s="17" t="n">
        <f aca="false">IF(G4="NA","NA",G4*98)</f>
        <v>1.62930061286535</v>
      </c>
      <c r="N4" s="17" t="n">
        <f aca="false">IF(H4="NA","NA",H4*2)</f>
        <v>0.902976287229175</v>
      </c>
      <c r="O4" s="17" t="n">
        <f aca="false">IF(I4="NA","NA",I4*2)</f>
        <v>0.887112555838865</v>
      </c>
      <c r="P4" s="17" t="n">
        <f aca="false">IF(J4="NA","NA",J4*2)</f>
        <v>0.820117876184587</v>
      </c>
      <c r="Q4" s="18" t="n">
        <v>0.0403384615384615</v>
      </c>
    </row>
    <row r="5" customFormat="false" ht="15" hidden="false" customHeight="false" outlineLevel="0" collapsed="false">
      <c r="A5" s="1" t="s">
        <v>19</v>
      </c>
      <c r="B5" s="15" t="s">
        <v>15</v>
      </c>
      <c r="C5" s="3" t="s">
        <v>20</v>
      </c>
      <c r="D5" s="3" t="n">
        <v>130</v>
      </c>
      <c r="E5" s="16" t="n">
        <v>0.000171650141747312</v>
      </c>
      <c r="F5" s="16" t="s">
        <v>21</v>
      </c>
      <c r="G5" s="16" t="s">
        <v>21</v>
      </c>
      <c r="H5" s="16" t="n">
        <v>0.00397240520541546</v>
      </c>
      <c r="I5" s="16" t="n">
        <v>0.00385509256068766</v>
      </c>
      <c r="J5" s="16" t="n">
        <v>0.00399868701198563</v>
      </c>
      <c r="K5" s="17" t="n">
        <f aca="false">IF(E5="NA","NA",E5*98)</f>
        <v>0.0168217138912366</v>
      </c>
      <c r="L5" s="17" t="str">
        <f aca="false">IF(F5="NA","NA",F5*98)</f>
        <v>NA</v>
      </c>
      <c r="M5" s="17" t="str">
        <f aca="false">IF(G5="NA","NA",G5*98)</f>
        <v>NA</v>
      </c>
      <c r="N5" s="17" t="n">
        <f aca="false">IF(H5="NA","NA",H5*2)</f>
        <v>0.00794481041083092</v>
      </c>
      <c r="O5" s="17" t="n">
        <f aca="false">IF(I5="NA","NA",I5*2)</f>
        <v>0.00771018512137531</v>
      </c>
      <c r="P5" s="17" t="n">
        <f aca="false">IF(J5="NA","NA",J5*2)</f>
        <v>0.00799737402397126</v>
      </c>
      <c r="Q5" s="18" t="s">
        <v>21</v>
      </c>
    </row>
    <row r="6" customFormat="false" ht="15" hidden="false" customHeight="false" outlineLevel="0" collapsed="false">
      <c r="A6" s="1" t="s">
        <v>22</v>
      </c>
      <c r="B6" s="15" t="s">
        <v>15</v>
      </c>
      <c r="C6" s="3" t="s">
        <v>23</v>
      </c>
      <c r="D6" s="3" t="n">
        <v>231</v>
      </c>
      <c r="E6" s="16" t="n">
        <v>0.00674766861160732</v>
      </c>
      <c r="F6" s="16" t="n">
        <v>0.00526963693935361</v>
      </c>
      <c r="G6" s="16" t="n">
        <v>0.00839472562589814</v>
      </c>
      <c r="H6" s="16" t="n">
        <v>0.0966612100537178</v>
      </c>
      <c r="I6" s="16" t="n">
        <v>0.119350047743552</v>
      </c>
      <c r="J6" s="16" t="n">
        <v>0.0987652814970782</v>
      </c>
      <c r="K6" s="17" t="n">
        <f aca="false">IF(E6="NA","NA",E6*98)</f>
        <v>0.661271523937518</v>
      </c>
      <c r="L6" s="17" t="n">
        <f aca="false">IF(F6="NA","NA",F6*98)</f>
        <v>0.516424420056653</v>
      </c>
      <c r="M6" s="17" t="n">
        <f aca="false">IF(G6="NA","NA",G6*98)</f>
        <v>0.822683111338018</v>
      </c>
      <c r="N6" s="17" t="n">
        <f aca="false">IF(H6="NA","NA",H6*2)</f>
        <v>0.193322420107436</v>
      </c>
      <c r="O6" s="17" t="n">
        <f aca="false">IF(I6="NA","NA",I6*2)</f>
        <v>0.238700095487104</v>
      </c>
      <c r="P6" s="17" t="n">
        <f aca="false">IF(J6="NA","NA",J6*2)</f>
        <v>0.197530562994156</v>
      </c>
      <c r="Q6" s="18" t="n">
        <v>0.0508378378378378</v>
      </c>
    </row>
    <row r="7" customFormat="false" ht="15" hidden="false" customHeight="false" outlineLevel="0" collapsed="false">
      <c r="A7" s="1" t="s">
        <v>24</v>
      </c>
      <c r="B7" s="15" t="s">
        <v>15</v>
      </c>
      <c r="C7" s="3" t="s">
        <v>25</v>
      </c>
      <c r="D7" s="3" t="n">
        <v>232</v>
      </c>
      <c r="E7" s="16" t="n">
        <v>0.0292681768792852</v>
      </c>
      <c r="F7" s="16" t="n">
        <v>0.0224337386712356</v>
      </c>
      <c r="G7" s="16" t="n">
        <v>0.025510082596376</v>
      </c>
      <c r="H7" s="16" t="n">
        <v>0.808466960404242</v>
      </c>
      <c r="I7" s="16" t="n">
        <v>0.840672959178101</v>
      </c>
      <c r="J7" s="16" t="n">
        <v>0.772571060369021</v>
      </c>
      <c r="K7" s="17" t="n">
        <f aca="false">IF(E7="NA","NA",E7*98)</f>
        <v>2.86828133416995</v>
      </c>
      <c r="L7" s="17" t="n">
        <f aca="false">IF(F7="NA","NA",F7*98)</f>
        <v>2.19850638978109</v>
      </c>
      <c r="M7" s="17" t="n">
        <f aca="false">IF(G7="NA","NA",G7*98)</f>
        <v>2.49998809444484</v>
      </c>
      <c r="N7" s="17" t="n">
        <f aca="false">IF(H7="NA","NA",H7*2)</f>
        <v>1.61693392080848</v>
      </c>
      <c r="O7" s="17" t="n">
        <f aca="false">IF(I7="NA","NA",I7*2)</f>
        <v>1.6813459183562</v>
      </c>
      <c r="P7" s="17" t="n">
        <f aca="false">IF(J7="NA","NA",J7*2)</f>
        <v>1.54514212073804</v>
      </c>
      <c r="Q7" s="18" t="n">
        <v>0.0548354430379747</v>
      </c>
    </row>
    <row r="8" customFormat="false" ht="15" hidden="false" customHeight="false" outlineLevel="0" collapsed="false">
      <c r="A8" s="1" t="s">
        <v>26</v>
      </c>
      <c r="B8" s="15" t="s">
        <v>15</v>
      </c>
      <c r="C8" s="3" t="s">
        <v>27</v>
      </c>
      <c r="D8" s="3" t="n">
        <v>248</v>
      </c>
      <c r="E8" s="16" t="n">
        <v>0.000291128310833963</v>
      </c>
      <c r="F8" s="16" t="n">
        <v>0.000218702780698198</v>
      </c>
      <c r="G8" s="16" t="n">
        <v>0.000228066394462105</v>
      </c>
      <c r="H8" s="16" t="n">
        <v>0.00412879396708571</v>
      </c>
      <c r="I8" s="16" t="n">
        <v>0.00302318632140755</v>
      </c>
      <c r="J8" s="16" t="n">
        <v>0.00348688271384875</v>
      </c>
      <c r="K8" s="17" t="n">
        <f aca="false">IF(E8="NA","NA",E8*98)</f>
        <v>0.0285305744617284</v>
      </c>
      <c r="L8" s="17" t="n">
        <f aca="false">IF(F8="NA","NA",F8*98)</f>
        <v>0.0214328725084234</v>
      </c>
      <c r="M8" s="17" t="n">
        <f aca="false">IF(G8="NA","NA",G8*98)</f>
        <v>0.0223505066572863</v>
      </c>
      <c r="N8" s="17" t="n">
        <f aca="false">IF(H8="NA","NA",H8*2)</f>
        <v>0.00825758793417142</v>
      </c>
      <c r="O8" s="17" t="n">
        <f aca="false">IF(I8="NA","NA",I8*2)</f>
        <v>0.00604637264281509</v>
      </c>
      <c r="P8" s="17" t="n">
        <f aca="false">IF(J8="NA","NA",J8*2)</f>
        <v>0.00697376542769751</v>
      </c>
      <c r="Q8" s="18" t="n">
        <v>0.0304</v>
      </c>
    </row>
    <row r="9" customFormat="false" ht="15" hidden="false" customHeight="false" outlineLevel="0" collapsed="false">
      <c r="A9" s="1" t="s">
        <v>28</v>
      </c>
      <c r="B9" s="15" t="s">
        <v>15</v>
      </c>
      <c r="C9" s="3" t="s">
        <v>29</v>
      </c>
      <c r="D9" s="3" t="n">
        <v>176</v>
      </c>
      <c r="E9" s="16" t="n">
        <v>1.40414651164562E-005</v>
      </c>
      <c r="F9" s="16" t="n">
        <v>2.170988414961E-005</v>
      </c>
      <c r="G9" s="16" t="n">
        <v>3.69271815991014E-005</v>
      </c>
      <c r="H9" s="16" t="n">
        <v>0.000265157346425741</v>
      </c>
      <c r="I9" s="16" t="n">
        <v>0.000224781606186526</v>
      </c>
      <c r="J9" s="16" t="n">
        <v>0.000228817441521651</v>
      </c>
      <c r="K9" s="17" t="n">
        <f aca="false">IF(E9="NA","NA",E9*98)</f>
        <v>0.00137606358141271</v>
      </c>
      <c r="L9" s="17" t="n">
        <f aca="false">IF(F9="NA","NA",F9*98)</f>
        <v>0.00212756864666178</v>
      </c>
      <c r="M9" s="17" t="n">
        <f aca="false">IF(G9="NA","NA",G9*98)</f>
        <v>0.00361886379671194</v>
      </c>
      <c r="N9" s="17" t="n">
        <f aca="false">IF(H9="NA","NA",H9*2)</f>
        <v>0.000530314692851482</v>
      </c>
      <c r="O9" s="17" t="n">
        <f aca="false">IF(I9="NA","NA",I9*2)</f>
        <v>0.000449563212373052</v>
      </c>
      <c r="P9" s="17" t="n">
        <f aca="false">IF(J9="NA","NA",J9*2)</f>
        <v>0.000457634883043302</v>
      </c>
      <c r="Q9" s="18" t="n">
        <v>0.121125</v>
      </c>
    </row>
    <row r="10" customFormat="false" ht="15" hidden="false" customHeight="false" outlineLevel="0" collapsed="false">
      <c r="A10" s="1" t="s">
        <v>30</v>
      </c>
      <c r="B10" s="15" t="s">
        <v>15</v>
      </c>
      <c r="C10" s="3" t="n">
        <v>1377</v>
      </c>
      <c r="D10" s="3" t="n">
        <v>141</v>
      </c>
      <c r="E10" s="16" t="n">
        <v>0.00225955411380902</v>
      </c>
      <c r="F10" s="16" t="n">
        <v>0.00146503644705575</v>
      </c>
      <c r="G10" s="16" t="n">
        <v>0.00186776847469213</v>
      </c>
      <c r="H10" s="16" t="n">
        <v>0.00849201026561081</v>
      </c>
      <c r="I10" s="16" t="n">
        <v>0.0104394945577182</v>
      </c>
      <c r="J10" s="16" t="n">
        <v>0.00867865188568424</v>
      </c>
      <c r="K10" s="17" t="n">
        <f aca="false">IF(E10="NA","NA",E10*98)</f>
        <v>0.221436303153284</v>
      </c>
      <c r="L10" s="17" t="n">
        <f aca="false">IF(F10="NA","NA",F10*98)</f>
        <v>0.143573571811463</v>
      </c>
      <c r="M10" s="17" t="n">
        <f aca="false">IF(G10="NA","NA",G10*98)</f>
        <v>0.183041310519829</v>
      </c>
      <c r="N10" s="17" t="n">
        <f aca="false">IF(H10="NA","NA",H10*2)</f>
        <v>0.0169840205312216</v>
      </c>
      <c r="O10" s="17" t="n">
        <f aca="false">IF(I10="NA","NA",I10*2)</f>
        <v>0.0208789891154363</v>
      </c>
      <c r="P10" s="17" t="n">
        <f aca="false">IF(J10="NA","NA",J10*2)</f>
        <v>0.0173573037713685</v>
      </c>
      <c r="Q10" s="18" t="n">
        <v>0.0336393442622951</v>
      </c>
    </row>
    <row r="11" customFormat="false" ht="15" hidden="false" customHeight="false" outlineLevel="0" collapsed="false">
      <c r="A11" s="1" t="s">
        <v>31</v>
      </c>
      <c r="B11" s="15" t="s">
        <v>15</v>
      </c>
      <c r="C11" s="3" t="s">
        <v>32</v>
      </c>
      <c r="D11" s="3" t="n">
        <v>157</v>
      </c>
      <c r="E11" s="16" t="n">
        <v>0.000179995723286914</v>
      </c>
      <c r="F11" s="16" t="n">
        <v>0.000141948619385677</v>
      </c>
      <c r="G11" s="16" t="n">
        <v>0.000147816041658246</v>
      </c>
      <c r="H11" s="16" t="n">
        <v>0.00694931955754343</v>
      </c>
      <c r="I11" s="16" t="n">
        <v>0.00898607521344693</v>
      </c>
      <c r="J11" s="16" t="n">
        <v>0.0064848064226728</v>
      </c>
      <c r="K11" s="17" t="n">
        <f aca="false">IF(E11="NA","NA",E11*98)</f>
        <v>0.0176395808821176</v>
      </c>
      <c r="L11" s="17" t="n">
        <f aca="false">IF(F11="NA","NA",F11*98)</f>
        <v>0.0139109646997964</v>
      </c>
      <c r="M11" s="17" t="n">
        <f aca="false">IF(G11="NA","NA",G11*98)</f>
        <v>0.0144859720825081</v>
      </c>
      <c r="N11" s="17" t="n">
        <f aca="false">IF(H11="NA","NA",H11*2)</f>
        <v>0.0138986391150869</v>
      </c>
      <c r="O11" s="17" t="n">
        <f aca="false">IF(I11="NA","NA",I11*2)</f>
        <v>0.0179721504268939</v>
      </c>
      <c r="P11" s="17" t="n">
        <f aca="false">IF(J11="NA","NA",J11*2)</f>
        <v>0.0129696128453456</v>
      </c>
      <c r="Q11" s="18" t="n">
        <v>0.847</v>
      </c>
    </row>
    <row r="12" customFormat="false" ht="15" hidden="false" customHeight="false" outlineLevel="0" collapsed="false">
      <c r="A12" s="1" t="s">
        <v>33</v>
      </c>
      <c r="B12" s="15" t="s">
        <v>15</v>
      </c>
      <c r="C12" s="3" t="s">
        <v>34</v>
      </c>
      <c r="D12" s="3" t="n">
        <v>220</v>
      </c>
      <c r="E12" s="16" t="n">
        <v>0.000347874397131046</v>
      </c>
      <c r="F12" s="16" t="n">
        <v>0.00026106135689906</v>
      </c>
      <c r="G12" s="16" t="n">
        <v>0.000228184441250129</v>
      </c>
      <c r="H12" s="16" t="n">
        <v>0.00444084784062928</v>
      </c>
      <c r="I12" s="16" t="n">
        <v>0.00410235232749283</v>
      </c>
      <c r="J12" s="16" t="n">
        <v>0.00348899053485737</v>
      </c>
      <c r="K12" s="17" t="n">
        <f aca="false">IF(E12="NA","NA",E12*98)</f>
        <v>0.0340916909188425</v>
      </c>
      <c r="L12" s="17" t="n">
        <f aca="false">IF(F12="NA","NA",F12*98)</f>
        <v>0.0255840129761078</v>
      </c>
      <c r="M12" s="17" t="n">
        <f aca="false">IF(G12="NA","NA",G12*98)</f>
        <v>0.0223620752425127</v>
      </c>
      <c r="N12" s="17" t="n">
        <f aca="false">IF(H12="NA","NA",H12*2)</f>
        <v>0.00888169568125855</v>
      </c>
      <c r="O12" s="17" t="n">
        <f aca="false">IF(I12="NA","NA",I12*2)</f>
        <v>0.00820470465498567</v>
      </c>
      <c r="P12" s="17" t="n">
        <f aca="false">IF(J12="NA","NA",J12*2)</f>
        <v>0.00697798106971474</v>
      </c>
      <c r="Q12" s="18" t="n">
        <v>0.0465633802816901</v>
      </c>
    </row>
    <row r="13" customFormat="false" ht="15" hidden="false" customHeight="false" outlineLevel="0" collapsed="false">
      <c r="A13" s="1" t="s">
        <v>35</v>
      </c>
      <c r="B13" s="15" t="s">
        <v>15</v>
      </c>
      <c r="C13" s="3" t="s">
        <v>36</v>
      </c>
      <c r="D13" s="3" t="n">
        <v>304</v>
      </c>
      <c r="E13" s="16" t="n">
        <v>0.00118040176068181</v>
      </c>
      <c r="F13" s="16" t="n">
        <v>0.000994053471554827</v>
      </c>
      <c r="G13" s="16" t="n">
        <v>0.000899623840003684</v>
      </c>
      <c r="H13" s="16" t="n">
        <v>0.0138012177611749</v>
      </c>
      <c r="I13" s="16" t="n">
        <v>0.00882282728494987</v>
      </c>
      <c r="J13" s="16" t="n">
        <v>0.00811293174490595</v>
      </c>
      <c r="K13" s="17" t="n">
        <f aca="false">IF(E13="NA","NA",E13*98)</f>
        <v>0.115679372546818</v>
      </c>
      <c r="L13" s="17" t="n">
        <f aca="false">IF(F13="NA","NA",F13*98)</f>
        <v>0.097417240212373</v>
      </c>
      <c r="M13" s="17" t="n">
        <f aca="false">IF(G13="NA","NA",G13*98)</f>
        <v>0.088163136320361</v>
      </c>
      <c r="N13" s="17" t="n">
        <f aca="false">IF(H13="NA","NA",H13*2)</f>
        <v>0.0276024355223499</v>
      </c>
      <c r="O13" s="17" t="n">
        <f aca="false">IF(I13="NA","NA",I13*2)</f>
        <v>0.0176456545698997</v>
      </c>
      <c r="P13" s="17" t="n">
        <f aca="false">IF(J13="NA","NA",J13*2)</f>
        <v>0.0162258634898119</v>
      </c>
      <c r="Q13" s="18" t="n">
        <v>0.0147096774193548</v>
      </c>
    </row>
    <row r="14" customFormat="false" ht="15" hidden="false" customHeight="false" outlineLevel="0" collapsed="false">
      <c r="A14" s="1" t="s">
        <v>37</v>
      </c>
      <c r="B14" s="15" t="s">
        <v>15</v>
      </c>
      <c r="C14" s="3" t="s">
        <v>38</v>
      </c>
      <c r="D14" s="3" t="n">
        <v>246</v>
      </c>
      <c r="E14" s="16" t="n">
        <v>0.00950858619577631</v>
      </c>
      <c r="F14" s="16" t="n">
        <v>0.0068876875661489</v>
      </c>
      <c r="G14" s="16" t="n">
        <v>0.00799187486447743</v>
      </c>
      <c r="H14" s="16" t="n">
        <v>0.324585186418044</v>
      </c>
      <c r="I14" s="16" t="n">
        <v>0.366909982563529</v>
      </c>
      <c r="J14" s="16" t="n">
        <v>0.289802511694858</v>
      </c>
      <c r="K14" s="17" t="n">
        <f aca="false">IF(E14="NA","NA",E14*98)</f>
        <v>0.931841447186078</v>
      </c>
      <c r="L14" s="17" t="n">
        <f aca="false">IF(F14="NA","NA",F14*98)</f>
        <v>0.674993381482592</v>
      </c>
      <c r="M14" s="17" t="n">
        <f aca="false">IF(G14="NA","NA",G14*98)</f>
        <v>0.783203736718788</v>
      </c>
      <c r="N14" s="17" t="n">
        <f aca="false">IF(H14="NA","NA",H14*2)</f>
        <v>0.649170372836088</v>
      </c>
      <c r="O14" s="17" t="n">
        <f aca="false">IF(I14="NA","NA",I14*2)</f>
        <v>0.733819965127058</v>
      </c>
      <c r="P14" s="17" t="n">
        <f aca="false">IF(J14="NA","NA",J14*2)</f>
        <v>0.579605023389715</v>
      </c>
      <c r="Q14" s="18" t="n">
        <v>0.208457142857143</v>
      </c>
    </row>
    <row r="15" customFormat="false" ht="15" hidden="false" customHeight="false" outlineLevel="0" collapsed="false">
      <c r="A15" s="1" t="s">
        <v>39</v>
      </c>
      <c r="B15" s="15" t="s">
        <v>15</v>
      </c>
      <c r="C15" s="3" t="s">
        <v>40</v>
      </c>
      <c r="D15" s="3" t="n">
        <v>155</v>
      </c>
      <c r="E15" s="16" t="n">
        <v>0.00476710641832845</v>
      </c>
      <c r="F15" s="16" t="n">
        <v>0.00393510281828674</v>
      </c>
      <c r="G15" s="16" t="n">
        <v>0.00464198604004096</v>
      </c>
      <c r="H15" s="16" t="n">
        <v>0.0259391465654855</v>
      </c>
      <c r="I15" s="16" t="n">
        <v>0.0303480807384181</v>
      </c>
      <c r="J15" s="16" t="n">
        <v>0.0251906401912069</v>
      </c>
      <c r="K15" s="17" t="n">
        <f aca="false">IF(E15="NA","NA",E15*98)</f>
        <v>0.467176428996188</v>
      </c>
      <c r="L15" s="17" t="n">
        <f aca="false">IF(F15="NA","NA",F15*98)</f>
        <v>0.385640076192101</v>
      </c>
      <c r="M15" s="17" t="n">
        <f aca="false">IF(G15="NA","NA",G15*98)</f>
        <v>0.454914631924014</v>
      </c>
      <c r="N15" s="17" t="n">
        <f aca="false">IF(H15="NA","NA",H15*2)</f>
        <v>0.051878293130971</v>
      </c>
      <c r="O15" s="17" t="n">
        <f aca="false">IF(I15="NA","NA",I15*2)</f>
        <v>0.0606961614768361</v>
      </c>
      <c r="P15" s="17" t="n">
        <f aca="false">IF(J15="NA","NA",J15*2)</f>
        <v>0.0503812803824138</v>
      </c>
      <c r="Q15" s="18" t="n">
        <v>0.0147096774193548</v>
      </c>
    </row>
    <row r="16" customFormat="false" ht="15" hidden="false" customHeight="false" outlineLevel="0" collapsed="false">
      <c r="A16" s="1" t="s">
        <v>41</v>
      </c>
      <c r="B16" s="15" t="s">
        <v>15</v>
      </c>
      <c r="C16" s="3" t="s">
        <v>42</v>
      </c>
      <c r="D16" s="3" t="n">
        <v>276</v>
      </c>
      <c r="E16" s="16" t="n">
        <v>0.000479314888772143</v>
      </c>
      <c r="F16" s="16" t="n">
        <v>0.000197227816936774</v>
      </c>
      <c r="G16" s="16" t="n">
        <v>0.000287336613576269</v>
      </c>
      <c r="H16" s="16" t="n">
        <v>0.00456181796501637</v>
      </c>
      <c r="I16" s="16" t="n">
        <v>0.0043356445617379</v>
      </c>
      <c r="J16" s="16" t="n">
        <v>0.00412904702481541</v>
      </c>
      <c r="K16" s="17" t="n">
        <f aca="false">IF(E16="NA","NA",E16*98)</f>
        <v>0.04697285909967</v>
      </c>
      <c r="L16" s="17" t="n">
        <f aca="false">IF(F16="NA","NA",F16*98)</f>
        <v>0.0193283260598038</v>
      </c>
      <c r="M16" s="17" t="n">
        <f aca="false">IF(G16="NA","NA",G16*98)</f>
        <v>0.0281589881304744</v>
      </c>
      <c r="N16" s="17" t="n">
        <f aca="false">IF(H16="NA","NA",H16*2)</f>
        <v>0.00912363593003273</v>
      </c>
      <c r="O16" s="17" t="n">
        <f aca="false">IF(I16="NA","NA",I16*2)</f>
        <v>0.00867128912347581</v>
      </c>
      <c r="P16" s="17" t="n">
        <f aca="false">IF(J16="NA","NA",J16*2)</f>
        <v>0.00825809404963081</v>
      </c>
      <c r="Q16" s="18" t="n">
        <v>0.125752577319588</v>
      </c>
    </row>
    <row r="17" customFormat="false" ht="15" hidden="false" customHeight="false" outlineLevel="0" collapsed="false">
      <c r="A17" s="1" t="s">
        <v>43</v>
      </c>
      <c r="B17" s="15" t="s">
        <v>15</v>
      </c>
      <c r="C17" s="3" t="s">
        <v>44</v>
      </c>
      <c r="D17" s="3" t="n">
        <v>254</v>
      </c>
      <c r="E17" s="16" t="n">
        <v>0.00014366391581961</v>
      </c>
      <c r="F17" s="16" t="n">
        <v>0.000156003339161637</v>
      </c>
      <c r="G17" s="16" t="n">
        <v>0.000151733048715401</v>
      </c>
      <c r="H17" s="16" t="n">
        <v>0.00904172279329671</v>
      </c>
      <c r="I17" s="16" t="n">
        <v>0.00996635108900664</v>
      </c>
      <c r="J17" s="16" t="n">
        <v>0.00798996495388459</v>
      </c>
      <c r="K17" s="17" t="n">
        <f aca="false">IF(E17="NA","NA",E17*98)</f>
        <v>0.0140790637503218</v>
      </c>
      <c r="L17" s="17" t="n">
        <f aca="false">IF(F17="NA","NA",F17*98)</f>
        <v>0.0152883272378405</v>
      </c>
      <c r="M17" s="17" t="n">
        <f aca="false">IF(G17="NA","NA",G17*98)</f>
        <v>0.0148698387741093</v>
      </c>
      <c r="N17" s="17" t="n">
        <f aca="false">IF(H17="NA","NA",H17*2)</f>
        <v>0.0180834455865934</v>
      </c>
      <c r="O17" s="17" t="n">
        <f aca="false">IF(I17="NA","NA",I17*2)</f>
        <v>0.0199327021780133</v>
      </c>
      <c r="P17" s="17" t="n">
        <f aca="false">IF(J17="NA","NA",J17*2)</f>
        <v>0.0159799299077692</v>
      </c>
      <c r="Q17" s="18" t="n">
        <v>0.112787234042553</v>
      </c>
    </row>
    <row r="18" customFormat="false" ht="15" hidden="false" customHeight="false" outlineLevel="0" collapsed="false">
      <c r="A18" s="1" t="s">
        <v>45</v>
      </c>
      <c r="B18" s="15" t="s">
        <v>15</v>
      </c>
      <c r="C18" s="3" t="s">
        <v>46</v>
      </c>
      <c r="D18" s="3" t="n">
        <v>158</v>
      </c>
      <c r="E18" s="16" t="n">
        <v>0.00337266901892588</v>
      </c>
      <c r="F18" s="16" t="n">
        <v>0.00210005055843184</v>
      </c>
      <c r="G18" s="16" t="n">
        <v>0.00297269714212168</v>
      </c>
      <c r="H18" s="16" t="n">
        <v>0.0312353484660881</v>
      </c>
      <c r="I18" s="16" t="n">
        <v>0.0240347101005937</v>
      </c>
      <c r="J18" s="16" t="n">
        <v>0.0290215097846946</v>
      </c>
      <c r="K18" s="17" t="n">
        <f aca="false">IF(E18="NA","NA",E18*98)</f>
        <v>0.330521563854737</v>
      </c>
      <c r="L18" s="17" t="n">
        <f aca="false">IF(F18="NA","NA",F18*98)</f>
        <v>0.20580495472632</v>
      </c>
      <c r="M18" s="17" t="n">
        <f aca="false">IF(G18="NA","NA",G18*98)</f>
        <v>0.291324319927924</v>
      </c>
      <c r="N18" s="17" t="n">
        <f aca="false">IF(H18="NA","NA",H18*2)</f>
        <v>0.0624706969321762</v>
      </c>
      <c r="O18" s="17" t="n">
        <f aca="false">IF(I18="NA","NA",I18*2)</f>
        <v>0.0480694202011873</v>
      </c>
      <c r="P18" s="17" t="n">
        <f aca="false">IF(J18="NA","NA",J18*2)</f>
        <v>0.0580430195693892</v>
      </c>
      <c r="Q18" s="18" t="n">
        <v>0.0442388059701493</v>
      </c>
    </row>
    <row r="19" customFormat="false" ht="15" hidden="false" customHeight="false" outlineLevel="0" collapsed="false">
      <c r="A19" s="1" t="s">
        <v>47</v>
      </c>
      <c r="B19" s="15" t="s">
        <v>15</v>
      </c>
      <c r="C19" s="3" t="n">
        <v>1276</v>
      </c>
      <c r="D19" s="3" t="n">
        <v>158</v>
      </c>
      <c r="E19" s="16" t="n">
        <v>0.0034816644413278</v>
      </c>
      <c r="F19" s="16" t="n">
        <v>0.00235740179333817</v>
      </c>
      <c r="G19" s="16" t="n">
        <v>0.00290729922155646</v>
      </c>
      <c r="H19" s="16" t="n">
        <v>0.0351481430194813</v>
      </c>
      <c r="I19" s="16" t="n">
        <v>0.0278020023689364</v>
      </c>
      <c r="J19" s="16" t="n">
        <v>0.029862839408558</v>
      </c>
      <c r="K19" s="17" t="n">
        <f aca="false">IF(E19="NA","NA",E19*98)</f>
        <v>0.341203115250124</v>
      </c>
      <c r="L19" s="17" t="n">
        <f aca="false">IF(F19="NA","NA",F19*98)</f>
        <v>0.23102537574714</v>
      </c>
      <c r="M19" s="17" t="n">
        <f aca="false">IF(G19="NA","NA",G19*98)</f>
        <v>0.284915323712533</v>
      </c>
      <c r="N19" s="17" t="n">
        <f aca="false">IF(H19="NA","NA",H19*2)</f>
        <v>0.0702962860389626</v>
      </c>
      <c r="O19" s="17" t="n">
        <f aca="false">IF(I19="NA","NA",I19*2)</f>
        <v>0.0556040047378727</v>
      </c>
      <c r="P19" s="17" t="n">
        <f aca="false">IF(J19="NA","NA",J19*2)</f>
        <v>0.0597256788171159</v>
      </c>
      <c r="Q19" s="18" t="n">
        <v>0.0336393442622951</v>
      </c>
    </row>
    <row r="20" customFormat="false" ht="15" hidden="false" customHeight="false" outlineLevel="0" collapsed="false">
      <c r="A20" s="1" t="s">
        <v>48</v>
      </c>
      <c r="B20" s="15" t="s">
        <v>15</v>
      </c>
      <c r="C20" s="3" t="s">
        <v>49</v>
      </c>
      <c r="D20" s="3" t="n">
        <v>174</v>
      </c>
      <c r="E20" s="16" t="n">
        <v>0.000522474020187256</v>
      </c>
      <c r="F20" s="16" t="n">
        <v>0.000488553400396633</v>
      </c>
      <c r="G20" s="16" t="n">
        <v>0.000452859673438094</v>
      </c>
      <c r="H20" s="16" t="n">
        <v>0.0095417447015933</v>
      </c>
      <c r="I20" s="16" t="n">
        <v>0.0110516704628609</v>
      </c>
      <c r="J20" s="16" t="n">
        <v>0.0081749064370427</v>
      </c>
      <c r="K20" s="17" t="n">
        <f aca="false">IF(E20="NA","NA",E20*98)</f>
        <v>0.0512024539783511</v>
      </c>
      <c r="L20" s="17" t="n">
        <f aca="false">IF(F20="NA","NA",F20*98)</f>
        <v>0.04787823323887</v>
      </c>
      <c r="M20" s="17" t="n">
        <f aca="false">IF(G20="NA","NA",G20*98)</f>
        <v>0.0443802479969332</v>
      </c>
      <c r="N20" s="17" t="n">
        <f aca="false">IF(H20="NA","NA",H20*2)</f>
        <v>0.0190834894031866</v>
      </c>
      <c r="O20" s="17" t="n">
        <f aca="false">IF(I20="NA","NA",I20*2)</f>
        <v>0.0221033409257218</v>
      </c>
      <c r="P20" s="17" t="n">
        <f aca="false">IF(J20="NA","NA",J20*2)</f>
        <v>0.0163498128740854</v>
      </c>
      <c r="Q20" s="18" t="n">
        <v>0</v>
      </c>
    </row>
    <row r="21" customFormat="false" ht="15" hidden="false" customHeight="false" outlineLevel="0" collapsed="false">
      <c r="A21" s="1" t="s">
        <v>50</v>
      </c>
      <c r="B21" s="15" t="s">
        <v>15</v>
      </c>
      <c r="C21" s="3" t="s">
        <v>51</v>
      </c>
      <c r="D21" s="3" t="n">
        <v>176</v>
      </c>
      <c r="E21" s="16" t="n">
        <v>0.00116861350587675</v>
      </c>
      <c r="F21" s="16" t="n">
        <v>0.000822537286069867</v>
      </c>
      <c r="G21" s="16" t="n">
        <v>0.000931346231403551</v>
      </c>
      <c r="H21" s="16" t="n">
        <v>0.0268367135302798</v>
      </c>
      <c r="I21" s="16" t="n">
        <v>0.0257307359186309</v>
      </c>
      <c r="J21" s="16" t="n">
        <v>0.025625429781138</v>
      </c>
      <c r="K21" s="17" t="n">
        <f aca="false">IF(E21="NA","NA",E21*98)</f>
        <v>0.114524123575921</v>
      </c>
      <c r="L21" s="17" t="n">
        <f aca="false">IF(F21="NA","NA",F21*98)</f>
        <v>0.080608654034847</v>
      </c>
      <c r="M21" s="17" t="n">
        <f aca="false">IF(G21="NA","NA",G21*98)</f>
        <v>0.091271930677548</v>
      </c>
      <c r="N21" s="17" t="n">
        <f aca="false">IF(H21="NA","NA",H21*2)</f>
        <v>0.0536734270605597</v>
      </c>
      <c r="O21" s="17" t="n">
        <f aca="false">IF(I21="NA","NA",I21*2)</f>
        <v>0.0514614718372618</v>
      </c>
      <c r="P21" s="17" t="n">
        <f aca="false">IF(J21="NA","NA",J21*2)</f>
        <v>0.0512508595622761</v>
      </c>
      <c r="Q21" s="18" t="n">
        <v>0.0642068965517241</v>
      </c>
    </row>
    <row r="22" customFormat="false" ht="15" hidden="false" customHeight="false" outlineLevel="0" collapsed="false">
      <c r="A22" s="1" t="s">
        <v>52</v>
      </c>
      <c r="B22" s="15" t="s">
        <v>15</v>
      </c>
      <c r="C22" s="3" t="s">
        <v>53</v>
      </c>
      <c r="D22" s="3" t="n">
        <v>232</v>
      </c>
      <c r="E22" s="16" t="n">
        <v>0.000166447450127028</v>
      </c>
      <c r="F22" s="16" t="n">
        <v>9.85045489773347E-005</v>
      </c>
      <c r="G22" s="16" t="n">
        <v>0.00018703976986072</v>
      </c>
      <c r="H22" s="16" t="n">
        <v>0.00193400433575821</v>
      </c>
      <c r="I22" s="16" t="n">
        <v>0.00182551441167254</v>
      </c>
      <c r="J22" s="16" t="n">
        <v>0.00175778008668035</v>
      </c>
      <c r="K22" s="17" t="n">
        <f aca="false">IF(E22="NA","NA",E22*98)</f>
        <v>0.0163118501124487</v>
      </c>
      <c r="L22" s="17" t="n">
        <f aca="false">IF(F22="NA","NA",F22*98)</f>
        <v>0.0096534457997788</v>
      </c>
      <c r="M22" s="17" t="n">
        <f aca="false">IF(G22="NA","NA",G22*98)</f>
        <v>0.0183298974463506</v>
      </c>
      <c r="N22" s="17" t="n">
        <f aca="false">IF(H22="NA","NA",H22*2)</f>
        <v>0.00386800867151643</v>
      </c>
      <c r="O22" s="17" t="n">
        <f aca="false">IF(I22="NA","NA",I22*2)</f>
        <v>0.00365102882334508</v>
      </c>
      <c r="P22" s="17" t="n">
        <f aca="false">IF(J22="NA","NA",J22*2)</f>
        <v>0.0035155601733607</v>
      </c>
      <c r="Q22" s="18" t="n">
        <v>0.0653258426966292</v>
      </c>
    </row>
    <row r="23" customFormat="false" ht="15" hidden="false" customHeight="false" outlineLevel="0" collapsed="false">
      <c r="A23" s="1" t="s">
        <v>54</v>
      </c>
      <c r="B23" s="15" t="s">
        <v>15</v>
      </c>
      <c r="C23" s="3" t="s">
        <v>55</v>
      </c>
      <c r="D23" s="3" t="n">
        <v>174</v>
      </c>
      <c r="E23" s="16" t="n">
        <v>0.000614246405831312</v>
      </c>
      <c r="F23" s="16" t="n">
        <v>0.000466794912028777</v>
      </c>
      <c r="G23" s="16" t="n">
        <v>0.000530276903329381</v>
      </c>
      <c r="H23" s="16" t="n">
        <v>0.0130127711553429</v>
      </c>
      <c r="I23" s="16" t="n">
        <v>0.0185870586110086</v>
      </c>
      <c r="J23" s="16" t="n">
        <v>0.0125989691616729</v>
      </c>
      <c r="K23" s="17" t="n">
        <f aca="false">IF(E23="NA","NA",E23*98)</f>
        <v>0.0601961477714686</v>
      </c>
      <c r="L23" s="17" t="n">
        <f aca="false">IF(F23="NA","NA",F23*98)</f>
        <v>0.0457459013788202</v>
      </c>
      <c r="M23" s="17" t="n">
        <f aca="false">IF(G23="NA","NA",G23*98)</f>
        <v>0.0519671365262793</v>
      </c>
      <c r="N23" s="17" t="n">
        <f aca="false">IF(H23="NA","NA",H23*2)</f>
        <v>0.0260255423106858</v>
      </c>
      <c r="O23" s="17" t="n">
        <f aca="false">IF(I23="NA","NA",I23*2)</f>
        <v>0.0371741172220172</v>
      </c>
      <c r="P23" s="17" t="n">
        <f aca="false">IF(J23="NA","NA",J23*2)</f>
        <v>0.0251979383233457</v>
      </c>
      <c r="Q23" s="18" t="n">
        <v>0.032</v>
      </c>
    </row>
    <row r="24" customFormat="false" ht="15" hidden="false" customHeight="false" outlineLevel="0" collapsed="false">
      <c r="A24" s="1" t="s">
        <v>56</v>
      </c>
      <c r="B24" s="15" t="s">
        <v>15</v>
      </c>
      <c r="C24" s="3" t="s">
        <v>57</v>
      </c>
      <c r="D24" s="3" t="n">
        <v>192</v>
      </c>
      <c r="E24" s="16" t="n">
        <v>0.0010503828223273</v>
      </c>
      <c r="F24" s="16" t="n">
        <v>0.000759392305866058</v>
      </c>
      <c r="G24" s="16" t="n">
        <v>0.000989382325006556</v>
      </c>
      <c r="H24" s="16" t="n">
        <v>0.00838224666238453</v>
      </c>
      <c r="I24" s="16" t="n">
        <v>0.00719533039104593</v>
      </c>
      <c r="J24" s="16" t="n">
        <v>0.00749863663125997</v>
      </c>
      <c r="K24" s="17" t="n">
        <f aca="false">IF(E24="NA","NA",E24*98)</f>
        <v>0.102937516588075</v>
      </c>
      <c r="L24" s="17" t="n">
        <f aca="false">IF(F24="NA","NA",F24*98)</f>
        <v>0.0744204459748737</v>
      </c>
      <c r="M24" s="17" t="n">
        <f aca="false">IF(G24="NA","NA",G24*98)</f>
        <v>0.0969594678506425</v>
      </c>
      <c r="N24" s="17" t="n">
        <f aca="false">IF(H24="NA","NA",H24*2)</f>
        <v>0.0167644933247691</v>
      </c>
      <c r="O24" s="17" t="n">
        <f aca="false">IF(I24="NA","NA",I24*2)</f>
        <v>0.0143906607820919</v>
      </c>
      <c r="P24" s="17" t="n">
        <f aca="false">IF(J24="NA","NA",J24*2)</f>
        <v>0.0149972732625199</v>
      </c>
      <c r="Q24" s="18" t="n">
        <v>0.0304</v>
      </c>
    </row>
    <row r="25" customFormat="false" ht="15" hidden="false" customHeight="false" outlineLevel="0" collapsed="false">
      <c r="A25" s="1" t="s">
        <v>58</v>
      </c>
      <c r="B25" s="15" t="s">
        <v>15</v>
      </c>
      <c r="C25" s="3" t="s">
        <v>59</v>
      </c>
      <c r="D25" s="3" t="n">
        <v>142</v>
      </c>
      <c r="E25" s="16" t="n">
        <v>0.00803675634091438</v>
      </c>
      <c r="F25" s="16" t="n">
        <v>0.00617559526533865</v>
      </c>
      <c r="G25" s="16" t="n">
        <v>0.00808170847016359</v>
      </c>
      <c r="H25" s="16" t="n">
        <v>0.410787546260857</v>
      </c>
      <c r="I25" s="16" t="n">
        <v>0.385699658411248</v>
      </c>
      <c r="J25" s="16" t="n">
        <v>0.40469005648676</v>
      </c>
      <c r="K25" s="17" t="n">
        <f aca="false">IF(E25="NA","NA",E25*98)</f>
        <v>0.787602121409609</v>
      </c>
      <c r="L25" s="17" t="n">
        <f aca="false">IF(F25="NA","NA",F25*98)</f>
        <v>0.605208336003188</v>
      </c>
      <c r="M25" s="17" t="n">
        <f aca="false">IF(G25="NA","NA",G25*98)</f>
        <v>0.792007430076032</v>
      </c>
      <c r="N25" s="17" t="n">
        <f aca="false">IF(H25="NA","NA",H25*2)</f>
        <v>0.821575092521714</v>
      </c>
      <c r="O25" s="17" t="n">
        <f aca="false">IF(I25="NA","NA",I25*2)</f>
        <v>0.771399316822496</v>
      </c>
      <c r="P25" s="17" t="n">
        <f aca="false">IF(J25="NA","NA",J25*2)</f>
        <v>0.809380112973521</v>
      </c>
      <c r="Q25" s="18" t="n">
        <v>0.38</v>
      </c>
    </row>
    <row r="26" customFormat="false" ht="15" hidden="false" customHeight="false" outlineLevel="0" collapsed="false">
      <c r="A26" s="1" t="s">
        <v>60</v>
      </c>
      <c r="B26" s="15" t="s">
        <v>15</v>
      </c>
      <c r="C26" s="3" t="s">
        <v>61</v>
      </c>
      <c r="D26" s="3" t="n">
        <v>156</v>
      </c>
      <c r="E26" s="16" t="n">
        <v>0.0459672116889328</v>
      </c>
      <c r="F26" s="16" t="n">
        <v>0.0367127831158043</v>
      </c>
      <c r="G26" s="16" t="n">
        <v>0.0401375927777246</v>
      </c>
      <c r="H26" s="16" t="n">
        <v>1.04575318616845</v>
      </c>
      <c r="I26" s="16" t="n">
        <v>1.09864928281289</v>
      </c>
      <c r="J26" s="16" t="n">
        <v>0.932659844097414</v>
      </c>
      <c r="K26" s="17" t="n">
        <f aca="false">IF(E26="NA","NA",E26*98)</f>
        <v>4.50478674551541</v>
      </c>
      <c r="L26" s="17" t="n">
        <f aca="false">IF(F26="NA","NA",F26*98)</f>
        <v>3.59785274534882</v>
      </c>
      <c r="M26" s="17" t="n">
        <f aca="false">IF(G26="NA","NA",G26*98)</f>
        <v>3.93348409221702</v>
      </c>
      <c r="N26" s="17" t="n">
        <f aca="false">IF(H26="NA","NA",H26*2)</f>
        <v>2.09150637233689</v>
      </c>
      <c r="O26" s="17" t="n">
        <f aca="false">IF(I26="NA","NA",I26*2)</f>
        <v>2.19729856562579</v>
      </c>
      <c r="P26" s="17" t="n">
        <f aca="false">IF(J26="NA","NA",J26*2)</f>
        <v>1.86531968819483</v>
      </c>
      <c r="Q26" s="18" t="n">
        <v>0.0271428571428571</v>
      </c>
    </row>
    <row r="27" customFormat="false" ht="15" hidden="false" customHeight="false" outlineLevel="0" collapsed="false">
      <c r="A27" s="1" t="s">
        <v>62</v>
      </c>
      <c r="B27" s="15" t="s">
        <v>15</v>
      </c>
      <c r="C27" s="3" t="s">
        <v>63</v>
      </c>
      <c r="D27" s="3" t="n">
        <v>218</v>
      </c>
      <c r="E27" s="16" t="n">
        <v>0.0120566325385434</v>
      </c>
      <c r="F27" s="16" t="n">
        <v>0.00835467989616348</v>
      </c>
      <c r="G27" s="16" t="n">
        <v>0.0101319792472055</v>
      </c>
      <c r="H27" s="16" t="n">
        <v>0.125970313317981</v>
      </c>
      <c r="I27" s="16" t="n">
        <v>0.126291352724624</v>
      </c>
      <c r="J27" s="16" t="n">
        <v>0.108478461442757</v>
      </c>
      <c r="K27" s="17" t="n">
        <f aca="false">IF(E27="NA","NA",E27*98)</f>
        <v>1.18154998877725</v>
      </c>
      <c r="L27" s="17" t="n">
        <f aca="false">IF(F27="NA","NA",F27*98)</f>
        <v>0.818758629824021</v>
      </c>
      <c r="M27" s="17" t="n">
        <f aca="false">IF(G27="NA","NA",G27*98)</f>
        <v>0.992933966226139</v>
      </c>
      <c r="N27" s="17" t="n">
        <f aca="false">IF(H27="NA","NA",H27*2)</f>
        <v>0.251940626635963</v>
      </c>
      <c r="O27" s="17" t="n">
        <f aca="false">IF(I27="NA","NA",I27*2)</f>
        <v>0.252582705449247</v>
      </c>
      <c r="P27" s="17" t="n">
        <f aca="false">IF(J27="NA","NA",J27*2)</f>
        <v>0.216956922885515</v>
      </c>
      <c r="Q27" s="18" t="n">
        <v>0.0336393442622951</v>
      </c>
    </row>
    <row r="28" customFormat="false" ht="15" hidden="false" customHeight="false" outlineLevel="0" collapsed="false">
      <c r="A28" s="1" t="s">
        <v>64</v>
      </c>
      <c r="B28" s="15" t="s">
        <v>15</v>
      </c>
      <c r="C28" s="3" t="s">
        <v>65</v>
      </c>
      <c r="D28" s="3" t="n">
        <v>218</v>
      </c>
      <c r="E28" s="16" t="n">
        <v>0.00245460669741709</v>
      </c>
      <c r="F28" s="16" t="n">
        <v>0.00168245121597044</v>
      </c>
      <c r="G28" s="16" t="n">
        <v>0.00194572228089261</v>
      </c>
      <c r="H28" s="16" t="n">
        <v>0.0342031669422963</v>
      </c>
      <c r="I28" s="16" t="n">
        <v>0.0330275815709794</v>
      </c>
      <c r="J28" s="16" t="n">
        <v>0.0315634864521101</v>
      </c>
      <c r="K28" s="17" t="n">
        <f aca="false">IF(E28="NA","NA",E28*98)</f>
        <v>0.240551456346875</v>
      </c>
      <c r="L28" s="17" t="n">
        <f aca="false">IF(F28="NA","NA",F28*98)</f>
        <v>0.164880219165103</v>
      </c>
      <c r="M28" s="17" t="n">
        <f aca="false">IF(G28="NA","NA",G28*98)</f>
        <v>0.190680783527476</v>
      </c>
      <c r="N28" s="17" t="n">
        <f aca="false">IF(H28="NA","NA",H28*2)</f>
        <v>0.0684063338845926</v>
      </c>
      <c r="O28" s="17" t="n">
        <f aca="false">IF(I28="NA","NA",I28*2)</f>
        <v>0.0660551631419589</v>
      </c>
      <c r="P28" s="17" t="n">
        <f aca="false">IF(J28="NA","NA",J28*2)</f>
        <v>0.0631269729042202</v>
      </c>
      <c r="Q28" s="18" t="n">
        <v>0.0442388059701493</v>
      </c>
    </row>
    <row r="29" customFormat="false" ht="15" hidden="false" customHeight="false" outlineLevel="0" collapsed="false">
      <c r="A29" s="1" t="s">
        <v>66</v>
      </c>
      <c r="B29" s="15" t="s">
        <v>15</v>
      </c>
      <c r="C29" s="3" t="n">
        <v>2211</v>
      </c>
      <c r="D29" s="3" t="n">
        <v>202</v>
      </c>
      <c r="E29" s="16" t="n">
        <v>0.000692644586064859</v>
      </c>
      <c r="F29" s="16" t="n">
        <v>0.000594170366643877</v>
      </c>
      <c r="G29" s="16" t="n">
        <v>0.000629543520531267</v>
      </c>
      <c r="H29" s="16" t="n">
        <v>0.0122727889845221</v>
      </c>
      <c r="I29" s="16" t="n">
        <v>0.0170106943664384</v>
      </c>
      <c r="J29" s="16" t="n">
        <v>0.0115426180225134</v>
      </c>
      <c r="K29" s="17" t="n">
        <f aca="false">IF(E29="NA","NA",E29*98)</f>
        <v>0.0678791694343562</v>
      </c>
      <c r="L29" s="17" t="n">
        <f aca="false">IF(F29="NA","NA",F29*98)</f>
        <v>0.0582286959310999</v>
      </c>
      <c r="M29" s="17" t="n">
        <f aca="false">IF(G29="NA","NA",G29*98)</f>
        <v>0.0616952650120641</v>
      </c>
      <c r="N29" s="17" t="n">
        <f aca="false">IF(H29="NA","NA",H29*2)</f>
        <v>0.0245455779690442</v>
      </c>
      <c r="O29" s="17" t="n">
        <f aca="false">IF(I29="NA","NA",I29*2)</f>
        <v>0.0340213887328768</v>
      </c>
      <c r="P29" s="17" t="n">
        <f aca="false">IF(J29="NA","NA",J29*2)</f>
        <v>0.0230852360450268</v>
      </c>
      <c r="Q29" s="18" t="n">
        <v>0.012</v>
      </c>
    </row>
    <row r="30" customFormat="false" ht="15" hidden="false" customHeight="false" outlineLevel="0" collapsed="false">
      <c r="A30" s="1" t="s">
        <v>67</v>
      </c>
      <c r="B30" s="15" t="s">
        <v>15</v>
      </c>
      <c r="C30" s="3" t="s">
        <v>68</v>
      </c>
      <c r="D30" s="3" t="n">
        <v>280</v>
      </c>
      <c r="E30" s="16" t="n">
        <v>0.000465263753225166</v>
      </c>
      <c r="F30" s="16" t="n">
        <v>0.000315352268679166</v>
      </c>
      <c r="G30" s="16" t="n">
        <v>0.00037706290400059</v>
      </c>
      <c r="H30" s="16" t="n">
        <v>0.00974912062187236</v>
      </c>
      <c r="I30" s="16" t="n">
        <v>0.00971691774453183</v>
      </c>
      <c r="J30" s="16" t="n">
        <v>0.00895062418890858</v>
      </c>
      <c r="K30" s="17" t="n">
        <f aca="false">IF(E30="NA","NA",E30*98)</f>
        <v>0.0455958478160663</v>
      </c>
      <c r="L30" s="17" t="n">
        <f aca="false">IF(F30="NA","NA",F30*98)</f>
        <v>0.0309045223305583</v>
      </c>
      <c r="M30" s="17" t="n">
        <f aca="false">IF(G30="NA","NA",G30*98)</f>
        <v>0.0369521645920578</v>
      </c>
      <c r="N30" s="17" t="n">
        <f aca="false">IF(H30="NA","NA",H30*2)</f>
        <v>0.0194982412437447</v>
      </c>
      <c r="O30" s="17" t="n">
        <f aca="false">IF(I30="NA","NA",I30*2)</f>
        <v>0.0194338354890637</v>
      </c>
      <c r="P30" s="17" t="n">
        <f aca="false">IF(J30="NA","NA",J30*2)</f>
        <v>0.0179012483778172</v>
      </c>
      <c r="Q30" s="18" t="n">
        <v>0.0624285714285714</v>
      </c>
    </row>
    <row r="31" customFormat="false" ht="15" hidden="false" customHeight="false" outlineLevel="0" collapsed="false">
      <c r="A31" s="1" t="s">
        <v>69</v>
      </c>
      <c r="B31" s="15" t="s">
        <v>15</v>
      </c>
      <c r="C31" s="3" t="s">
        <v>70</v>
      </c>
      <c r="D31" s="3" t="n">
        <v>218</v>
      </c>
      <c r="E31" s="16" t="n">
        <v>0.00150057037437027</v>
      </c>
      <c r="F31" s="16" t="n">
        <v>0.00096156155165778</v>
      </c>
      <c r="G31" s="16" t="n">
        <v>0.00139379988925013</v>
      </c>
      <c r="H31" s="16" t="n">
        <v>0.0133630176570579</v>
      </c>
      <c r="I31" s="16" t="n">
        <v>0.0106109163628038</v>
      </c>
      <c r="J31" s="16" t="n">
        <v>0.011964522962219</v>
      </c>
      <c r="K31" s="17" t="n">
        <f aca="false">IF(E31="NA","NA",E31*98)</f>
        <v>0.147055896688286</v>
      </c>
      <c r="L31" s="17" t="n">
        <f aca="false">IF(F31="NA","NA",F31*98)</f>
        <v>0.0942330320624624</v>
      </c>
      <c r="M31" s="17" t="n">
        <f aca="false">IF(G31="NA","NA",G31*98)</f>
        <v>0.136592389146513</v>
      </c>
      <c r="N31" s="17" t="n">
        <f aca="false">IF(H31="NA","NA",H31*2)</f>
        <v>0.0267260353141158</v>
      </c>
      <c r="O31" s="17" t="n">
        <f aca="false">IF(I31="NA","NA",I31*2)</f>
        <v>0.0212218327256076</v>
      </c>
      <c r="P31" s="17" t="n">
        <f aca="false">IF(J31="NA","NA",J31*2)</f>
        <v>0.0239290459244379</v>
      </c>
      <c r="Q31" s="18" t="n">
        <v>0.0403384615384615</v>
      </c>
    </row>
    <row r="32" customFormat="false" ht="15" hidden="false" customHeight="false" outlineLevel="0" collapsed="false">
      <c r="A32" s="1" t="s">
        <v>71</v>
      </c>
      <c r="B32" s="19" t="s">
        <v>72</v>
      </c>
      <c r="C32" s="3" t="s">
        <v>73</v>
      </c>
      <c r="D32" s="3" t="n">
        <v>237</v>
      </c>
      <c r="E32" s="16" t="n">
        <v>0.000100398409668766</v>
      </c>
      <c r="F32" s="16" t="n">
        <v>5.0321567290066E-005</v>
      </c>
      <c r="G32" s="16" t="s">
        <v>21</v>
      </c>
      <c r="H32" s="16" t="n">
        <v>0.021752842540927</v>
      </c>
      <c r="I32" s="16" t="n">
        <v>0.0227532406489405</v>
      </c>
      <c r="J32" s="16" t="n">
        <v>0.0203809571599481</v>
      </c>
      <c r="K32" s="17" t="n">
        <f aca="false">IF(E32="NA","NA",E32*98)</f>
        <v>0.00983904414753908</v>
      </c>
      <c r="L32" s="17" t="n">
        <f aca="false">IF(F32="NA","NA",F32*98)</f>
        <v>0.00493151359442647</v>
      </c>
      <c r="M32" s="17" t="str">
        <f aca="false">IF(G32="NA","NA",G32*98)</f>
        <v>NA</v>
      </c>
      <c r="N32" s="17" t="n">
        <f aca="false">IF(H32="NA","NA",H32*2)</f>
        <v>0.0435056850818539</v>
      </c>
      <c r="O32" s="17" t="n">
        <f aca="false">IF(I32="NA","NA",I32*2)</f>
        <v>0.045506481297881</v>
      </c>
      <c r="P32" s="17" t="n">
        <f aca="false">IF(J32="NA","NA",J32*2)</f>
        <v>0.0407619143198961</v>
      </c>
      <c r="Q32" s="18" t="n">
        <v>0.0304</v>
      </c>
    </row>
    <row r="33" customFormat="false" ht="15" hidden="false" customHeight="false" outlineLevel="0" collapsed="false">
      <c r="A33" s="1" t="s">
        <v>74</v>
      </c>
      <c r="B33" s="19" t="s">
        <v>72</v>
      </c>
      <c r="C33" s="3" t="s">
        <v>75</v>
      </c>
      <c r="D33" s="3" t="n">
        <v>396</v>
      </c>
      <c r="E33" s="16" t="n">
        <v>0.00590994822686679</v>
      </c>
      <c r="F33" s="16" t="n">
        <v>0.00562072950984922</v>
      </c>
      <c r="G33" s="16" t="n">
        <v>0.0056631444140783</v>
      </c>
      <c r="H33" s="16" t="n">
        <v>0.0460547917450041</v>
      </c>
      <c r="I33" s="16" t="n">
        <v>0.0539049864238185</v>
      </c>
      <c r="J33" s="16" t="n">
        <v>0.0415416496103009</v>
      </c>
      <c r="K33" s="17" t="n">
        <f aca="false">IF(E33="NA","NA",E33*98)</f>
        <v>0.579174926232945</v>
      </c>
      <c r="L33" s="17" t="n">
        <f aca="false">IF(F33="NA","NA",F33*98)</f>
        <v>0.550831491965223</v>
      </c>
      <c r="M33" s="17" t="n">
        <f aca="false">IF(G33="NA","NA",G33*98)</f>
        <v>0.554988152579673</v>
      </c>
      <c r="N33" s="17" t="n">
        <f aca="false">IF(H33="NA","NA",H33*2)</f>
        <v>0.0921095834900082</v>
      </c>
      <c r="O33" s="17" t="n">
        <f aca="false">IF(I33="NA","NA",I33*2)</f>
        <v>0.107809972847637</v>
      </c>
      <c r="P33" s="17" t="n">
        <f aca="false">IF(J33="NA","NA",J33*2)</f>
        <v>0.0830832992206019</v>
      </c>
      <c r="Q33" s="18" t="n">
        <v>0</v>
      </c>
    </row>
    <row r="34" customFormat="false" ht="15" hidden="false" customHeight="false" outlineLevel="0" collapsed="false">
      <c r="A34" s="1" t="s">
        <v>76</v>
      </c>
      <c r="B34" s="19" t="s">
        <v>72</v>
      </c>
      <c r="C34" s="3" t="n">
        <v>3285</v>
      </c>
      <c r="D34" s="3" t="n">
        <v>343</v>
      </c>
      <c r="E34" s="16" t="n">
        <v>0.00126521143635077</v>
      </c>
      <c r="F34" s="16" t="n">
        <v>0.00127677610838525</v>
      </c>
      <c r="G34" s="16" t="n">
        <v>0.0011571697368932</v>
      </c>
      <c r="H34" s="16" t="n">
        <v>0.0180365792115505</v>
      </c>
      <c r="I34" s="16" t="n">
        <v>0.0212095489503972</v>
      </c>
      <c r="J34" s="16" t="n">
        <v>0.0157691715793251</v>
      </c>
      <c r="K34" s="17" t="n">
        <f aca="false">IF(E34="NA","NA",E34*98)</f>
        <v>0.123990720762375</v>
      </c>
      <c r="L34" s="17" t="n">
        <f aca="false">IF(F34="NA","NA",F34*98)</f>
        <v>0.125124058621755</v>
      </c>
      <c r="M34" s="17" t="n">
        <f aca="false">IF(G34="NA","NA",G34*98)</f>
        <v>0.113402634215534</v>
      </c>
      <c r="N34" s="17" t="n">
        <f aca="false">IF(H34="NA","NA",H34*2)</f>
        <v>0.0360731584231009</v>
      </c>
      <c r="O34" s="17" t="n">
        <f aca="false">IF(I34="NA","NA",I34*2)</f>
        <v>0.0424190979007945</v>
      </c>
      <c r="P34" s="17" t="n">
        <f aca="false">IF(J34="NA","NA",J34*2)</f>
        <v>0.0315383431586502</v>
      </c>
      <c r="Q34" s="18" t="n">
        <v>0</v>
      </c>
    </row>
    <row r="35" customFormat="false" ht="15" hidden="false" customHeight="false" outlineLevel="0" collapsed="false">
      <c r="A35" s="1" t="s">
        <v>77</v>
      </c>
      <c r="B35" s="19" t="s">
        <v>72</v>
      </c>
      <c r="C35" s="3" t="s">
        <v>78</v>
      </c>
      <c r="D35" s="3" t="n">
        <v>223</v>
      </c>
      <c r="E35" s="16" t="s">
        <v>21</v>
      </c>
      <c r="F35" s="16" t="s">
        <v>21</v>
      </c>
      <c r="G35" s="16" t="s">
        <v>21</v>
      </c>
      <c r="H35" s="16" t="n">
        <v>0.00109585705984527</v>
      </c>
      <c r="I35" s="16" t="n">
        <v>0.00126300169490382</v>
      </c>
      <c r="J35" s="16" t="n">
        <v>0.000999852027161617</v>
      </c>
      <c r="K35" s="17" t="str">
        <f aca="false">IF(E35="NA","NA",E35*98)</f>
        <v>NA</v>
      </c>
      <c r="L35" s="17" t="str">
        <f aca="false">IF(F35="NA","NA",F35*98)</f>
        <v>NA</v>
      </c>
      <c r="M35" s="17" t="str">
        <f aca="false">IF(G35="NA","NA",G35*98)</f>
        <v>NA</v>
      </c>
      <c r="N35" s="17" t="n">
        <f aca="false">IF(H35="NA","NA",H35*2)</f>
        <v>0.00219171411969053</v>
      </c>
      <c r="O35" s="17" t="n">
        <f aca="false">IF(I35="NA","NA",I35*2)</f>
        <v>0.00252600338980764</v>
      </c>
      <c r="P35" s="17" t="n">
        <f aca="false">IF(J35="NA","NA",J35*2)</f>
        <v>0.00199970405432324</v>
      </c>
      <c r="Q35" s="18" t="s">
        <v>21</v>
      </c>
    </row>
    <row r="36" customFormat="false" ht="15" hidden="false" customHeight="false" outlineLevel="0" collapsed="false">
      <c r="A36" s="1" t="s">
        <v>79</v>
      </c>
      <c r="B36" s="19" t="s">
        <v>72</v>
      </c>
      <c r="C36" s="3" t="s">
        <v>80</v>
      </c>
      <c r="D36" s="3" t="n">
        <v>371</v>
      </c>
      <c r="E36" s="16" t="n">
        <v>0.00212147970683053</v>
      </c>
      <c r="F36" s="16" t="n">
        <v>0.00148861759360781</v>
      </c>
      <c r="G36" s="16" t="n">
        <v>0.00164046401858909</v>
      </c>
      <c r="H36" s="16" t="n">
        <v>0.00745956301922168</v>
      </c>
      <c r="I36" s="16" t="n">
        <v>0.00678430226165379</v>
      </c>
      <c r="J36" s="16" t="n">
        <v>0.00383328645592241</v>
      </c>
      <c r="K36" s="17" t="n">
        <f aca="false">IF(E36="NA","NA",E36*98)</f>
        <v>0.207905011269392</v>
      </c>
      <c r="L36" s="17" t="n">
        <f aca="false">IF(F36="NA","NA",F36*98)</f>
        <v>0.145884524173565</v>
      </c>
      <c r="M36" s="17" t="n">
        <f aca="false">IF(G36="NA","NA",G36*98)</f>
        <v>0.16076547382173</v>
      </c>
      <c r="N36" s="17" t="n">
        <f aca="false">IF(H36="NA","NA",H36*2)</f>
        <v>0.0149191260384434</v>
      </c>
      <c r="O36" s="17" t="n">
        <f aca="false">IF(I36="NA","NA",I36*2)</f>
        <v>0.0135686045233076</v>
      </c>
      <c r="P36" s="17" t="n">
        <f aca="false">IF(J36="NA","NA",J36*2)</f>
        <v>0.00766657291184482</v>
      </c>
      <c r="Q36" s="18" t="n">
        <v>0.030875</v>
      </c>
    </row>
    <row r="37" customFormat="false" ht="15" hidden="false" customHeight="false" outlineLevel="0" collapsed="false">
      <c r="A37" s="1" t="s">
        <v>81</v>
      </c>
      <c r="B37" s="19" t="s">
        <v>72</v>
      </c>
      <c r="C37" s="3" t="n">
        <v>2774</v>
      </c>
      <c r="D37" s="3" t="n">
        <v>399</v>
      </c>
      <c r="E37" s="16" t="n">
        <v>0.000494487794259554</v>
      </c>
      <c r="F37" s="16" t="n">
        <v>0.000617913527256753</v>
      </c>
      <c r="G37" s="16" t="n">
        <v>0.000639384330041983</v>
      </c>
      <c r="H37" s="16" t="n">
        <v>0.00175279036577656</v>
      </c>
      <c r="I37" s="16" t="n">
        <v>0.000808371903596638</v>
      </c>
      <c r="J37" s="16" t="n">
        <v>0.000939517631824803</v>
      </c>
      <c r="K37" s="17" t="n">
        <f aca="false">IF(E37="NA","NA",E37*98)</f>
        <v>0.0484598038374362</v>
      </c>
      <c r="L37" s="17" t="n">
        <f aca="false">IF(F37="NA","NA",F37*98)</f>
        <v>0.0605555256711618</v>
      </c>
      <c r="M37" s="17" t="n">
        <f aca="false">IF(G37="NA","NA",G37*98)</f>
        <v>0.0626596643441144</v>
      </c>
      <c r="N37" s="17" t="n">
        <f aca="false">IF(H37="NA","NA",H37*2)</f>
        <v>0.00350558073155311</v>
      </c>
      <c r="O37" s="17" t="n">
        <f aca="false">IF(I37="NA","NA",I37*2)</f>
        <v>0.00161674380719328</v>
      </c>
      <c r="P37" s="17" t="n">
        <f aca="false">IF(J37="NA","NA",J37*2)</f>
        <v>0.00187903526364961</v>
      </c>
      <c r="Q37" s="18" t="n">
        <v>0.019</v>
      </c>
    </row>
    <row r="38" customFormat="false" ht="15" hidden="false" customHeight="false" outlineLevel="0" collapsed="false">
      <c r="A38" s="1" t="s">
        <v>82</v>
      </c>
      <c r="B38" s="19" t="s">
        <v>72</v>
      </c>
      <c r="C38" s="3" t="n">
        <v>3302</v>
      </c>
      <c r="D38" s="3" t="n">
        <v>484</v>
      </c>
      <c r="E38" s="16" t="n">
        <v>0.000922530060409485</v>
      </c>
      <c r="F38" s="16" t="n">
        <v>0.00100169243452239</v>
      </c>
      <c r="G38" s="16" t="n">
        <v>0.00097879030866296</v>
      </c>
      <c r="H38" s="16" t="n">
        <v>0.00519973536239495</v>
      </c>
      <c r="I38" s="16" t="n">
        <v>0.00622702449955417</v>
      </c>
      <c r="J38" s="16" t="n">
        <v>0.00425905837552346</v>
      </c>
      <c r="K38" s="17" t="n">
        <f aca="false">IF(E38="NA","NA",E38*98)</f>
        <v>0.0904079459201296</v>
      </c>
      <c r="L38" s="17" t="n">
        <f aca="false">IF(F38="NA","NA",F38*98)</f>
        <v>0.0981658585831947</v>
      </c>
      <c r="M38" s="17" t="n">
        <f aca="false">IF(G38="NA","NA",G38*98)</f>
        <v>0.0959214502489701</v>
      </c>
      <c r="N38" s="17" t="n">
        <f aca="false">IF(H38="NA","NA",H38*2)</f>
        <v>0.0103994707247899</v>
      </c>
      <c r="O38" s="17" t="n">
        <f aca="false">IF(I38="NA","NA",I38*2)</f>
        <v>0.0124540489991083</v>
      </c>
      <c r="P38" s="17" t="n">
        <f aca="false">IF(J38="NA","NA",J38*2)</f>
        <v>0.00851811675104692</v>
      </c>
      <c r="Q38" s="18" t="n">
        <v>0</v>
      </c>
    </row>
    <row r="39" customFormat="false" ht="15" hidden="false" customHeight="false" outlineLevel="0" collapsed="false">
      <c r="A39" s="1" t="s">
        <v>83</v>
      </c>
      <c r="B39" s="3" t="s">
        <v>84</v>
      </c>
      <c r="C39" s="3" t="s">
        <v>85</v>
      </c>
      <c r="D39" s="3" t="n">
        <v>205</v>
      </c>
      <c r="E39" s="16" t="n">
        <v>0.000443360228095157</v>
      </c>
      <c r="F39" s="16" t="n">
        <v>0.000350768542373978</v>
      </c>
      <c r="G39" s="16" t="n">
        <v>0.000373628815621714</v>
      </c>
      <c r="H39" s="16" t="n">
        <v>0.00339212852450081</v>
      </c>
      <c r="I39" s="16" t="n">
        <v>0.00343248477279499</v>
      </c>
      <c r="J39" s="16" t="n">
        <v>0.00338168184275714</v>
      </c>
      <c r="K39" s="17" t="n">
        <f aca="false">IF(E39="NA","NA",E39*98)</f>
        <v>0.0434493023533254</v>
      </c>
      <c r="L39" s="17" t="n">
        <f aca="false">IF(F39="NA","NA",F39*98)</f>
        <v>0.0343753171526498</v>
      </c>
      <c r="M39" s="17" t="n">
        <f aca="false">IF(G39="NA","NA",G39*98)</f>
        <v>0.0366156239309279</v>
      </c>
      <c r="N39" s="17" t="n">
        <f aca="false">IF(H39="NA","NA",H39*2)</f>
        <v>0.00678425704900163</v>
      </c>
      <c r="O39" s="17" t="n">
        <f aca="false">IF(I39="NA","NA",I39*2)</f>
        <v>0.00686496954558998</v>
      </c>
      <c r="P39" s="17" t="n">
        <f aca="false">IF(J39="NA","NA",J39*2)</f>
        <v>0.00676336368551428</v>
      </c>
      <c r="Q39" s="18" t="n">
        <v>0.021</v>
      </c>
    </row>
    <row r="40" customFormat="false" ht="15" hidden="false" customHeight="false" outlineLevel="0" collapsed="false">
      <c r="A40" s="1" t="s">
        <v>86</v>
      </c>
      <c r="B40" s="20" t="s">
        <v>87</v>
      </c>
      <c r="C40" s="3" t="s">
        <v>88</v>
      </c>
      <c r="D40" s="3" t="n">
        <v>307</v>
      </c>
      <c r="E40" s="16" t="n">
        <v>0.000290412698975411</v>
      </c>
      <c r="F40" s="16" t="n">
        <v>0.000228415523644236</v>
      </c>
      <c r="G40" s="16" t="n">
        <v>0.000251879651064374</v>
      </c>
      <c r="H40" s="16" t="n">
        <v>0.000671737974693518</v>
      </c>
      <c r="I40" s="16" t="n">
        <v>0.000662696279076572</v>
      </c>
      <c r="J40" s="16" t="n">
        <v>0.000485171266520506</v>
      </c>
      <c r="K40" s="17" t="n">
        <f aca="false">IF(E40="NA","NA",E40*98)</f>
        <v>0.0284604444995902</v>
      </c>
      <c r="L40" s="17" t="n">
        <f aca="false">IF(F40="NA","NA",F40*98)</f>
        <v>0.0223847213171351</v>
      </c>
      <c r="M40" s="17" t="n">
        <f aca="false">IF(G40="NA","NA",G40*98)</f>
        <v>0.0246842058043086</v>
      </c>
      <c r="N40" s="17" t="n">
        <f aca="false">IF(H40="NA","NA",H40*2)</f>
        <v>0.00134347594938704</v>
      </c>
      <c r="O40" s="17" t="n">
        <f aca="false">IF(I40="NA","NA",I40*2)</f>
        <v>0.00132539255815314</v>
      </c>
      <c r="P40" s="17" t="n">
        <f aca="false">IF(J40="NA","NA",J40*2)</f>
        <v>0.000970342533041011</v>
      </c>
      <c r="Q40" s="18" t="n">
        <v>0.0167647058823529</v>
      </c>
    </row>
    <row r="41" customFormat="false" ht="15" hidden="false" customHeight="false" outlineLevel="0" collapsed="false">
      <c r="A41" s="1" t="s">
        <v>89</v>
      </c>
      <c r="B41" s="20" t="s">
        <v>87</v>
      </c>
      <c r="C41" s="3" t="s">
        <v>90</v>
      </c>
      <c r="D41" s="3" t="n">
        <v>204</v>
      </c>
      <c r="E41" s="16" t="n">
        <v>0.000567586578567606</v>
      </c>
      <c r="F41" s="16" t="n">
        <v>0.000633636991859138</v>
      </c>
      <c r="G41" s="16" t="n">
        <v>0.000798468474193416</v>
      </c>
      <c r="H41" s="16" t="n">
        <v>0.00743642632710312</v>
      </c>
      <c r="I41" s="16" t="n">
        <v>0.00957662249008835</v>
      </c>
      <c r="J41" s="16" t="n">
        <v>0.00841643419772908</v>
      </c>
      <c r="K41" s="17" t="n">
        <f aca="false">IF(E41="NA","NA",E41*98)</f>
        <v>0.0556234846996254</v>
      </c>
      <c r="L41" s="17" t="n">
        <f aca="false">IF(F41="NA","NA",F41*98)</f>
        <v>0.0620964252021955</v>
      </c>
      <c r="M41" s="17" t="n">
        <f aca="false">IF(G41="NA","NA",G41*98)</f>
        <v>0.0782499104709548</v>
      </c>
      <c r="N41" s="17" t="n">
        <f aca="false">IF(H41="NA","NA",H41*2)</f>
        <v>0.0148728526542062</v>
      </c>
      <c r="O41" s="17" t="n">
        <f aca="false">IF(I41="NA","NA",I41*2)</f>
        <v>0.0191532449801767</v>
      </c>
      <c r="P41" s="17" t="n">
        <f aca="false">IF(J41="NA","NA",J41*2)</f>
        <v>0.0168328683954582</v>
      </c>
      <c r="Q41" s="18" t="n">
        <v>0.032</v>
      </c>
    </row>
    <row r="42" customFormat="false" ht="15" hidden="false" customHeight="false" outlineLevel="0" collapsed="false">
      <c r="A42" s="1" t="s">
        <v>91</v>
      </c>
      <c r="B42" s="20" t="s">
        <v>87</v>
      </c>
      <c r="C42" s="3" t="s">
        <v>92</v>
      </c>
      <c r="D42" s="3" t="n">
        <v>299</v>
      </c>
      <c r="E42" s="16" t="n">
        <v>2.36055209017008E-005</v>
      </c>
      <c r="F42" s="16" t="n">
        <v>2.91301281350736E-005</v>
      </c>
      <c r="G42" s="16" t="n">
        <v>1.36075752012963E-005</v>
      </c>
      <c r="H42" s="16" t="n">
        <v>0.000202370675850288</v>
      </c>
      <c r="I42" s="16" t="s">
        <v>21</v>
      </c>
      <c r="J42" s="16" t="n">
        <v>4.64116828851749E-005</v>
      </c>
      <c r="K42" s="17" t="n">
        <f aca="false">IF(E42="NA","NA",E42*98)</f>
        <v>0.00231334104836668</v>
      </c>
      <c r="L42" s="17" t="n">
        <f aca="false">IF(F42="NA","NA",F42*98)</f>
        <v>0.00285475255723722</v>
      </c>
      <c r="M42" s="17" t="n">
        <f aca="false">IF(G42="NA","NA",G42*98)</f>
        <v>0.00133354236972704</v>
      </c>
      <c r="N42" s="17" t="n">
        <f aca="false">IF(H42="NA","NA",H42*2)</f>
        <v>0.000404741351700576</v>
      </c>
      <c r="O42" s="17" t="str">
        <f aca="false">IF(I42="NA","NA",I42*2)</f>
        <v>NA</v>
      </c>
      <c r="P42" s="17" t="n">
        <f aca="false">IF(J42="NA","NA",J42*2)</f>
        <v>9.28233657703497E-005</v>
      </c>
      <c r="Q42" s="18" t="n">
        <v>0.055575</v>
      </c>
    </row>
    <row r="43" customFormat="false" ht="15" hidden="false" customHeight="false" outlineLevel="0" collapsed="false">
      <c r="A43" s="1" t="s">
        <v>93</v>
      </c>
      <c r="B43" s="20" t="s">
        <v>87</v>
      </c>
      <c r="C43" s="3" t="s">
        <v>94</v>
      </c>
      <c r="D43" s="3" t="n">
        <v>319</v>
      </c>
      <c r="E43" s="16" t="n">
        <v>0.000829152383298947</v>
      </c>
      <c r="F43" s="16" t="n">
        <v>0.000646290290009023</v>
      </c>
      <c r="G43" s="16" t="n">
        <v>0.00078087950277786</v>
      </c>
      <c r="H43" s="16" t="n">
        <v>0.000701337261526352</v>
      </c>
      <c r="I43" s="16" t="n">
        <v>0.000881263289954161</v>
      </c>
      <c r="J43" s="16" t="n">
        <v>0.00064140359361016</v>
      </c>
      <c r="K43" s="17" t="n">
        <f aca="false">IF(E43="NA","NA",E43*98)</f>
        <v>0.0812569335632968</v>
      </c>
      <c r="L43" s="17" t="n">
        <f aca="false">IF(F43="NA","NA",F43*98)</f>
        <v>0.0633364484208842</v>
      </c>
      <c r="M43" s="17" t="n">
        <f aca="false">IF(G43="NA","NA",G43*98)</f>
        <v>0.0765261912722303</v>
      </c>
      <c r="N43" s="17" t="n">
        <f aca="false">IF(H43="NA","NA",H43*2)</f>
        <v>0.0014026745230527</v>
      </c>
      <c r="O43" s="17" t="n">
        <f aca="false">IF(I43="NA","NA",I43*2)</f>
        <v>0.00176252657990832</v>
      </c>
      <c r="P43" s="17" t="n">
        <f aca="false">IF(J43="NA","NA",J43*2)</f>
        <v>0.00128280718722032</v>
      </c>
      <c r="Q43" s="18" t="n">
        <v>0.0167647058823529</v>
      </c>
    </row>
    <row r="44" customFormat="false" ht="15" hidden="false" customHeight="false" outlineLevel="0" collapsed="false">
      <c r="A44" s="1" t="s">
        <v>95</v>
      </c>
      <c r="B44" s="20" t="s">
        <v>87</v>
      </c>
      <c r="C44" s="3" t="s">
        <v>96</v>
      </c>
      <c r="D44" s="3" t="n">
        <v>160</v>
      </c>
      <c r="E44" s="16" t="n">
        <v>1.8847669085381E-005</v>
      </c>
      <c r="F44" s="16" t="s">
        <v>21</v>
      </c>
      <c r="G44" s="16" t="n">
        <v>2.19567025724387E-005</v>
      </c>
      <c r="H44" s="16" t="n">
        <v>0.000221105165037521</v>
      </c>
      <c r="I44" s="16" t="n">
        <v>0.000149517652654408</v>
      </c>
      <c r="J44" s="16" t="n">
        <v>0.00014014632465549</v>
      </c>
      <c r="K44" s="17" t="n">
        <f aca="false">IF(E44="NA","NA",E44*98)</f>
        <v>0.00184707157036733</v>
      </c>
      <c r="L44" s="17" t="str">
        <f aca="false">IF(F44="NA","NA",F44*98)</f>
        <v>NA</v>
      </c>
      <c r="M44" s="17" t="n">
        <f aca="false">IF(G44="NA","NA",G44*98)</f>
        <v>0.00215175685209899</v>
      </c>
      <c r="N44" s="17" t="n">
        <f aca="false">IF(H44="NA","NA",H44*2)</f>
        <v>0.000442210330075042</v>
      </c>
      <c r="O44" s="17" t="n">
        <f aca="false">IF(I44="NA","NA",I44*2)</f>
        <v>0.000299035305308817</v>
      </c>
      <c r="P44" s="17" t="n">
        <f aca="false">IF(J44="NA","NA",J44*2)</f>
        <v>0.000280292649310979</v>
      </c>
      <c r="Q44" s="18" t="n">
        <v>0.0548354430379747</v>
      </c>
    </row>
    <row r="45" customFormat="false" ht="15" hidden="false" customHeight="false" outlineLevel="0" collapsed="false">
      <c r="A45" s="1" t="s">
        <v>97</v>
      </c>
      <c r="B45" s="20" t="s">
        <v>87</v>
      </c>
      <c r="C45" s="3" t="s">
        <v>98</v>
      </c>
      <c r="D45" s="3" t="n">
        <v>204</v>
      </c>
      <c r="E45" s="16" t="n">
        <v>0.00331333125724918</v>
      </c>
      <c r="F45" s="16" t="n">
        <v>0.00259686667593019</v>
      </c>
      <c r="G45" s="16" t="n">
        <v>0.00288949561961722</v>
      </c>
      <c r="H45" s="16" t="n">
        <v>0.00779423094891937</v>
      </c>
      <c r="I45" s="16" t="n">
        <v>0.00778040545630079</v>
      </c>
      <c r="J45" s="16" t="n">
        <v>0.00631962774250523</v>
      </c>
      <c r="K45" s="17" t="n">
        <f aca="false">IF(E45="NA","NA",E45*98)</f>
        <v>0.32470646321042</v>
      </c>
      <c r="L45" s="17" t="n">
        <f aca="false">IF(F45="NA","NA",F45*98)</f>
        <v>0.254492934241159</v>
      </c>
      <c r="M45" s="17" t="n">
        <f aca="false">IF(G45="NA","NA",G45*98)</f>
        <v>0.283170570722488</v>
      </c>
      <c r="N45" s="17" t="n">
        <f aca="false">IF(H45="NA","NA",H45*2)</f>
        <v>0.0155884618978387</v>
      </c>
      <c r="O45" s="17" t="n">
        <f aca="false">IF(I45="NA","NA",I45*2)</f>
        <v>0.0155608109126016</v>
      </c>
      <c r="P45" s="17" t="n">
        <f aca="false">IF(J45="NA","NA",J45*2)</f>
        <v>0.0126392554850105</v>
      </c>
      <c r="Q45" s="18" t="n">
        <v>0.0167647058823529</v>
      </c>
    </row>
    <row r="46" customFormat="false" ht="15" hidden="false" customHeight="false" outlineLevel="0" collapsed="false">
      <c r="A46" s="1" t="s">
        <v>99</v>
      </c>
      <c r="B46" s="20" t="s">
        <v>87</v>
      </c>
      <c r="C46" s="3" t="s">
        <v>100</v>
      </c>
      <c r="D46" s="3" t="n">
        <v>299</v>
      </c>
      <c r="E46" s="16" t="n">
        <v>2.54275074959837E-005</v>
      </c>
      <c r="F46" s="16" t="n">
        <v>7.49189152482055E-005</v>
      </c>
      <c r="G46" s="16" t="n">
        <v>2E-006</v>
      </c>
      <c r="H46" s="16" t="n">
        <v>0.000243834760328721</v>
      </c>
      <c r="I46" s="16" t="n">
        <v>2E-006</v>
      </c>
      <c r="J46" s="16" t="n">
        <v>2E-006</v>
      </c>
      <c r="K46" s="17" t="n">
        <f aca="false">IF(E46="NA","NA",E46*98)</f>
        <v>0.00249189573460641</v>
      </c>
      <c r="L46" s="17" t="n">
        <f aca="false">IF(F46="NA","NA",F46*98)</f>
        <v>0.00734205369432414</v>
      </c>
      <c r="M46" s="17" t="n">
        <f aca="false">IF(G46="NA","NA",G46*98)</f>
        <v>0.000196</v>
      </c>
      <c r="N46" s="17" t="n">
        <f aca="false">IF(H46="NA","NA",H46*2)</f>
        <v>0.000487669520657443</v>
      </c>
      <c r="O46" s="17" t="n">
        <f aca="false">IF(I46="NA","NA",I46*2)</f>
        <v>4E-006</v>
      </c>
      <c r="P46" s="17" t="n">
        <f aca="false">IF(J46="NA","NA",J46*2)</f>
        <v>4E-006</v>
      </c>
      <c r="Q46" s="18" t="n">
        <v>0.287663551401869</v>
      </c>
    </row>
    <row r="47" customFormat="false" ht="15" hidden="false" customHeight="false" outlineLevel="0" collapsed="false">
      <c r="A47" s="1" t="s">
        <v>101</v>
      </c>
      <c r="B47" s="20" t="s">
        <v>87</v>
      </c>
      <c r="C47" s="3" t="s">
        <v>102</v>
      </c>
      <c r="D47" s="3" t="n">
        <v>160</v>
      </c>
      <c r="E47" s="16" t="n">
        <v>0.00013444799553312</v>
      </c>
      <c r="F47" s="16" t="n">
        <v>2E-006</v>
      </c>
      <c r="G47" s="16" t="n">
        <v>2E-006</v>
      </c>
      <c r="H47" s="16" t="n">
        <v>0.000416736808337289</v>
      </c>
      <c r="I47" s="16" t="n">
        <v>0.0002389557816941</v>
      </c>
      <c r="J47" s="16" t="n">
        <v>0.000262558425937747</v>
      </c>
      <c r="K47" s="17" t="n">
        <f aca="false">IF(E47="NA","NA",E47*98)</f>
        <v>0.0131759035622458</v>
      </c>
      <c r="L47" s="17" t="n">
        <f aca="false">IF(F47="NA","NA",F47*98)</f>
        <v>0.000196</v>
      </c>
      <c r="M47" s="17" t="n">
        <f aca="false">IF(G47="NA","NA",G47*98)</f>
        <v>0.000196</v>
      </c>
      <c r="N47" s="17" t="n">
        <f aca="false">IF(H47="NA","NA",H47*2)</f>
        <v>0.000833473616674578</v>
      </c>
      <c r="O47" s="17" t="n">
        <f aca="false">IF(I47="NA","NA",I47*2)</f>
        <v>0.0004779115633882</v>
      </c>
      <c r="P47" s="17" t="n">
        <f aca="false">IF(J47="NA","NA",J47*2)</f>
        <v>0.000525116851875494</v>
      </c>
      <c r="Q47" s="18" t="n">
        <v>0.474486486486487</v>
      </c>
    </row>
    <row r="48" customFormat="false" ht="15" hidden="false" customHeight="false" outlineLevel="0" collapsed="false">
      <c r="A48" s="1" t="s">
        <v>103</v>
      </c>
      <c r="B48" s="20" t="s">
        <v>87</v>
      </c>
      <c r="C48" s="3" t="s">
        <v>104</v>
      </c>
      <c r="D48" s="3" t="n">
        <v>361</v>
      </c>
      <c r="E48" s="16" t="s">
        <v>21</v>
      </c>
      <c r="F48" s="16" t="s">
        <v>21</v>
      </c>
      <c r="G48" s="16" t="s">
        <v>21</v>
      </c>
      <c r="H48" s="16" t="n">
        <v>0.000525369752572448</v>
      </c>
      <c r="I48" s="16" t="n">
        <v>0.000356397856836498</v>
      </c>
      <c r="J48" s="16" t="n">
        <v>0.000187984352584088</v>
      </c>
      <c r="K48" s="17" t="str">
        <f aca="false">IF(E48="NA","NA",E48*98)</f>
        <v>NA</v>
      </c>
      <c r="L48" s="17" t="str">
        <f aca="false">IF(F48="NA","NA",F48*98)</f>
        <v>NA</v>
      </c>
      <c r="M48" s="17" t="str">
        <f aca="false">IF(G48="NA","NA",G48*98)</f>
        <v>NA</v>
      </c>
      <c r="N48" s="17" t="n">
        <f aca="false">IF(H48="NA","NA",H48*2)</f>
        <v>0.0010507395051449</v>
      </c>
      <c r="O48" s="17" t="n">
        <f aca="false">IF(I48="NA","NA",I48*2)</f>
        <v>0.000712795713672997</v>
      </c>
      <c r="P48" s="17" t="n">
        <f aca="false">IF(J48="NA","NA",J48*2)</f>
        <v>0.000375968705168176</v>
      </c>
      <c r="Q48" s="18" t="s">
        <v>21</v>
      </c>
    </row>
    <row r="49" customFormat="false" ht="15" hidden="false" customHeight="false" outlineLevel="0" collapsed="false">
      <c r="A49" s="1" t="s">
        <v>105</v>
      </c>
      <c r="B49" s="20" t="s">
        <v>87</v>
      </c>
      <c r="C49" s="3" t="s">
        <v>106</v>
      </c>
      <c r="D49" s="3" t="n">
        <v>319</v>
      </c>
      <c r="E49" s="16" t="n">
        <v>0.000133403589036855</v>
      </c>
      <c r="F49" s="16" t="n">
        <v>0.000119736491647532</v>
      </c>
      <c r="G49" s="16" t="n">
        <v>0.000107562086942108</v>
      </c>
      <c r="H49" s="16" t="n">
        <v>0.0023031461377264</v>
      </c>
      <c r="I49" s="16" t="n">
        <v>0.00198630558512752</v>
      </c>
      <c r="J49" s="16" t="n">
        <v>0.00180803497704364</v>
      </c>
      <c r="K49" s="17" t="n">
        <f aca="false">IF(E49="NA","NA",E49*98)</f>
        <v>0.0130735517256118</v>
      </c>
      <c r="L49" s="17" t="n">
        <f aca="false">IF(F49="NA","NA",F49*98)</f>
        <v>0.0117341761814581</v>
      </c>
      <c r="M49" s="17" t="n">
        <f aca="false">IF(G49="NA","NA",G49*98)</f>
        <v>0.0105410845203266</v>
      </c>
      <c r="N49" s="17" t="n">
        <f aca="false">IF(H49="NA","NA",H49*2)</f>
        <v>0.0046062922754528</v>
      </c>
      <c r="O49" s="17" t="n">
        <f aca="false">IF(I49="NA","NA",I49*2)</f>
        <v>0.00397261117025504</v>
      </c>
      <c r="P49" s="17" t="n">
        <f aca="false">IF(J49="NA","NA",J49*2)</f>
        <v>0.00361606995408727</v>
      </c>
      <c r="Q49" s="18" t="n">
        <v>0.0147096774193548</v>
      </c>
    </row>
    <row r="50" customFormat="false" ht="15" hidden="false" customHeight="false" outlineLevel="0" collapsed="false">
      <c r="A50" s="1" t="s">
        <v>107</v>
      </c>
      <c r="B50" s="20" t="s">
        <v>87</v>
      </c>
      <c r="C50" s="3" t="s">
        <v>108</v>
      </c>
      <c r="D50" s="3" t="n">
        <v>361</v>
      </c>
      <c r="E50" s="16" t="n">
        <v>0.00055998562017812</v>
      </c>
      <c r="F50" s="16" t="n">
        <v>0.000531122594876558</v>
      </c>
      <c r="G50" s="16" t="n">
        <v>0.000474505161751197</v>
      </c>
      <c r="H50" s="16" t="n">
        <v>0.00905820592756015</v>
      </c>
      <c r="I50" s="16" t="n">
        <v>0.00987293316986763</v>
      </c>
      <c r="J50" s="16" t="n">
        <v>0.00833074255717585</v>
      </c>
      <c r="K50" s="17" t="n">
        <f aca="false">IF(E50="NA","NA",E50*98)</f>
        <v>0.0548785907774557</v>
      </c>
      <c r="L50" s="17" t="n">
        <f aca="false">IF(F50="NA","NA",F50*98)</f>
        <v>0.0520500142979027</v>
      </c>
      <c r="M50" s="17" t="n">
        <f aca="false">IF(G50="NA","NA",G50*98)</f>
        <v>0.0465015058516173</v>
      </c>
      <c r="N50" s="17" t="n">
        <f aca="false">IF(H50="NA","NA",H50*2)</f>
        <v>0.0181164118551203</v>
      </c>
      <c r="O50" s="17" t="n">
        <f aca="false">IF(I50="NA","NA",I50*2)</f>
        <v>0.0197458663397353</v>
      </c>
      <c r="P50" s="17" t="n">
        <f aca="false">IF(J50="NA","NA",J50*2)</f>
        <v>0.0166614851143517</v>
      </c>
      <c r="Q50" s="18" t="n">
        <v>0.012</v>
      </c>
    </row>
    <row r="51" customFormat="false" ht="15" hidden="false" customHeight="false" outlineLevel="0" collapsed="false">
      <c r="A51" s="1" t="s">
        <v>109</v>
      </c>
      <c r="B51" s="20" t="s">
        <v>87</v>
      </c>
      <c r="C51" s="3" t="s">
        <v>110</v>
      </c>
      <c r="D51" s="3" t="n">
        <v>307</v>
      </c>
      <c r="E51" s="16" t="n">
        <v>0.000129109917885542</v>
      </c>
      <c r="F51" s="16" t="n">
        <v>0.000132948738307238</v>
      </c>
      <c r="G51" s="16" t="n">
        <v>0.000121770627609708</v>
      </c>
      <c r="H51" s="16" t="n">
        <v>0.000178590739467781</v>
      </c>
      <c r="I51" s="16" t="n">
        <v>0.000220794162644708</v>
      </c>
      <c r="J51" s="16" t="n">
        <v>0.000160273638046021</v>
      </c>
      <c r="K51" s="17" t="n">
        <f aca="false">IF(E51="NA","NA",E51*98)</f>
        <v>0.0126527719527831</v>
      </c>
      <c r="L51" s="17" t="n">
        <f aca="false">IF(F51="NA","NA",F51*98)</f>
        <v>0.0130289763541093</v>
      </c>
      <c r="M51" s="17" t="n">
        <f aca="false">IF(G51="NA","NA",G51*98)</f>
        <v>0.0119335215057514</v>
      </c>
      <c r="N51" s="17" t="n">
        <f aca="false">IF(H51="NA","NA",H51*2)</f>
        <v>0.000357181478935562</v>
      </c>
      <c r="O51" s="17" t="n">
        <f aca="false">IF(I51="NA","NA",I51*2)</f>
        <v>0.000441588325289417</v>
      </c>
      <c r="P51" s="17" t="n">
        <f aca="false">IF(J51="NA","NA",J51*2)</f>
        <v>0.000320547276092043</v>
      </c>
      <c r="Q51" s="18" t="n">
        <v>0.00814285714285714</v>
      </c>
    </row>
    <row r="52" customFormat="false" ht="15" hidden="false" customHeight="false" outlineLevel="0" collapsed="false">
      <c r="A52" s="1" t="s">
        <v>111</v>
      </c>
      <c r="B52" s="20" t="s">
        <v>87</v>
      </c>
      <c r="C52" s="3" t="s">
        <v>112</v>
      </c>
      <c r="D52" s="3" t="n">
        <v>319</v>
      </c>
      <c r="E52" s="16" t="n">
        <v>0.000311368521914364</v>
      </c>
      <c r="F52" s="16" t="n">
        <v>0.00025449168673289</v>
      </c>
      <c r="G52" s="16" t="n">
        <v>0.00029342138892259</v>
      </c>
      <c r="H52" s="16" t="n">
        <v>0.00125311018099518</v>
      </c>
      <c r="I52" s="16" t="n">
        <v>0.00118110986016784</v>
      </c>
      <c r="J52" s="16" t="n">
        <v>0.00114274010395613</v>
      </c>
      <c r="K52" s="17" t="n">
        <f aca="false">IF(E52="NA","NA",E52*98)</f>
        <v>0.0305141151476077</v>
      </c>
      <c r="L52" s="17" t="n">
        <f aca="false">IF(F52="NA","NA",F52*98)</f>
        <v>0.0249401852998233</v>
      </c>
      <c r="M52" s="17" t="n">
        <f aca="false">IF(G52="NA","NA",G52*98)</f>
        <v>0.0287552961144138</v>
      </c>
      <c r="N52" s="17" t="n">
        <f aca="false">IF(H52="NA","NA",H52*2)</f>
        <v>0.00250622036199037</v>
      </c>
      <c r="O52" s="17" t="n">
        <f aca="false">IF(I52="NA","NA",I52*2)</f>
        <v>0.00236221972033568</v>
      </c>
      <c r="P52" s="17" t="n">
        <f aca="false">IF(J52="NA","NA",J52*2)</f>
        <v>0.00228548020791226</v>
      </c>
      <c r="Q52" s="18" t="n">
        <v>0.0147096774193548</v>
      </c>
    </row>
    <row r="53" customFormat="false" ht="15" hidden="false" customHeight="false" outlineLevel="0" collapsed="false">
      <c r="A53" s="1" t="s">
        <v>113</v>
      </c>
      <c r="B53" s="20" t="s">
        <v>87</v>
      </c>
      <c r="C53" s="3" t="s">
        <v>114</v>
      </c>
      <c r="D53" s="3" t="n">
        <v>315</v>
      </c>
      <c r="E53" s="16" t="n">
        <v>0.000141710488854373</v>
      </c>
      <c r="F53" s="16" t="n">
        <v>0.000120700475309399</v>
      </c>
      <c r="G53" s="16" t="n">
        <v>0.000136193798800987</v>
      </c>
      <c r="H53" s="16" t="n">
        <v>0.00563893048498278</v>
      </c>
      <c r="I53" s="16" t="n">
        <v>0.00634219350227446</v>
      </c>
      <c r="J53" s="16" t="n">
        <v>0.00566643302986943</v>
      </c>
      <c r="K53" s="17" t="n">
        <f aca="false">IF(E53="NA","NA",E53*98)</f>
        <v>0.0138876279077285</v>
      </c>
      <c r="L53" s="17" t="n">
        <f aca="false">IF(F53="NA","NA",F53*98)</f>
        <v>0.0118286465803211</v>
      </c>
      <c r="M53" s="17" t="n">
        <f aca="false">IF(G53="NA","NA",G53*98)</f>
        <v>0.0133469922824967</v>
      </c>
      <c r="N53" s="17" t="n">
        <f aca="false">IF(H53="NA","NA",H53*2)</f>
        <v>0.0112778609699656</v>
      </c>
      <c r="O53" s="17" t="n">
        <f aca="false">IF(I53="NA","NA",I53*2)</f>
        <v>0.0126843870045489</v>
      </c>
      <c r="P53" s="17" t="n">
        <f aca="false">IF(J53="NA","NA",J53*2)</f>
        <v>0.0113328660597389</v>
      </c>
      <c r="Q53" s="18" t="n">
        <v>0.204529411764706</v>
      </c>
    </row>
    <row r="54" customFormat="false" ht="15" hidden="false" customHeight="false" outlineLevel="0" collapsed="false">
      <c r="A54" s="1" t="s">
        <v>115</v>
      </c>
      <c r="B54" s="20" t="s">
        <v>87</v>
      </c>
      <c r="C54" s="3" t="s">
        <v>116</v>
      </c>
      <c r="D54" s="3" t="n">
        <v>191</v>
      </c>
      <c r="E54" s="16" t="n">
        <v>0.00122716796268125</v>
      </c>
      <c r="F54" s="16" t="n">
        <v>0.00122007118709896</v>
      </c>
      <c r="G54" s="16" t="n">
        <v>0.00114393776510835</v>
      </c>
      <c r="H54" s="16" t="n">
        <v>0.0200929708192148</v>
      </c>
      <c r="I54" s="16" t="n">
        <v>0.0215387923932484</v>
      </c>
      <c r="J54" s="16" t="n">
        <v>0.019246806822809</v>
      </c>
      <c r="K54" s="17" t="n">
        <f aca="false">IF(E54="NA","NA",E54*98)</f>
        <v>0.120262460342763</v>
      </c>
      <c r="L54" s="17" t="n">
        <f aca="false">IF(F54="NA","NA",F54*98)</f>
        <v>0.119566976335698</v>
      </c>
      <c r="M54" s="17" t="n">
        <f aca="false">IF(G54="NA","NA",G54*98)</f>
        <v>0.112105900980618</v>
      </c>
      <c r="N54" s="17" t="n">
        <f aca="false">IF(H54="NA","NA",H54*2)</f>
        <v>0.0401859416384295</v>
      </c>
      <c r="O54" s="17" t="n">
        <f aca="false">IF(I54="NA","NA",I54*2)</f>
        <v>0.0430775847864968</v>
      </c>
      <c r="P54" s="17" t="n">
        <f aca="false">IF(J54="NA","NA",J54*2)</f>
        <v>0.038493613645618</v>
      </c>
      <c r="Q54" s="18" t="n">
        <v>0</v>
      </c>
    </row>
    <row r="55" customFormat="false" ht="15" hidden="false" customHeight="false" outlineLevel="0" collapsed="false">
      <c r="A55" s="1" t="s">
        <v>117</v>
      </c>
      <c r="B55" s="20" t="s">
        <v>87</v>
      </c>
      <c r="C55" s="3" t="s">
        <v>118</v>
      </c>
      <c r="D55" s="3" t="n">
        <v>307</v>
      </c>
      <c r="E55" s="16" t="n">
        <v>4.0610083413915E-005</v>
      </c>
      <c r="F55" s="16" t="n">
        <v>5.14997827569658E-005</v>
      </c>
      <c r="G55" s="16" t="n">
        <v>4.03847010952346E-005</v>
      </c>
      <c r="H55" s="16" t="n">
        <v>0.00011323109183657</v>
      </c>
      <c r="I55" s="16" t="n">
        <v>0.000123557175698852</v>
      </c>
      <c r="J55" s="16" t="n">
        <v>6.74993755800559E-005</v>
      </c>
      <c r="K55" s="17" t="n">
        <f aca="false">IF(E55="NA","NA",E55*98)</f>
        <v>0.00397978817456367</v>
      </c>
      <c r="L55" s="17" t="n">
        <f aca="false">IF(F55="NA","NA",F55*98)</f>
        <v>0.00504697871018265</v>
      </c>
      <c r="M55" s="17" t="n">
        <f aca="false">IF(G55="NA","NA",G55*98)</f>
        <v>0.00395770070733299</v>
      </c>
      <c r="N55" s="17" t="n">
        <f aca="false">IF(H55="NA","NA",H55*2)</f>
        <v>0.000226462183673141</v>
      </c>
      <c r="O55" s="17" t="n">
        <f aca="false">IF(I55="NA","NA",I55*2)</f>
        <v>0.000247114351397703</v>
      </c>
      <c r="P55" s="17" t="n">
        <f aca="false">IF(J55="NA","NA",J55*2)</f>
        <v>0.000134998751160112</v>
      </c>
      <c r="Q55" s="18" t="n">
        <v>0.021</v>
      </c>
    </row>
    <row r="56" customFormat="false" ht="15" hidden="false" customHeight="false" outlineLevel="0" collapsed="false">
      <c r="A56" s="1" t="s">
        <v>119</v>
      </c>
      <c r="B56" s="20" t="s">
        <v>87</v>
      </c>
      <c r="C56" s="3" t="s">
        <v>120</v>
      </c>
      <c r="D56" s="3" t="n">
        <v>307</v>
      </c>
      <c r="E56" s="16" t="n">
        <v>0.132141120281594</v>
      </c>
      <c r="F56" s="16" t="n">
        <v>0.0503509152505849</v>
      </c>
      <c r="G56" s="16" t="n">
        <v>0.0714353670719599</v>
      </c>
      <c r="H56" s="16" t="n">
        <v>0.192367358449283</v>
      </c>
      <c r="I56" s="16" t="n">
        <v>0.114379912890157</v>
      </c>
      <c r="J56" s="16" t="n">
        <v>0.0662226370193728</v>
      </c>
      <c r="K56" s="17" t="n">
        <f aca="false">IF(E56="NA","NA",E56*98)</f>
        <v>12.9498297875962</v>
      </c>
      <c r="L56" s="17" t="n">
        <f aca="false">IF(F56="NA","NA",F56*98)</f>
        <v>4.93438969455732</v>
      </c>
      <c r="M56" s="17" t="n">
        <f aca="false">IF(G56="NA","NA",G56*98)</f>
        <v>7.00066597305207</v>
      </c>
      <c r="N56" s="17" t="n">
        <f aca="false">IF(H56="NA","NA",H56*2)</f>
        <v>0.384734716898566</v>
      </c>
      <c r="O56" s="17" t="n">
        <f aca="false">IF(I56="NA","NA",I56*2)</f>
        <v>0.228759825780313</v>
      </c>
      <c r="P56" s="17" t="n">
        <f aca="false">IF(J56="NA","NA",J56*2)</f>
        <v>0.132445274038746</v>
      </c>
      <c r="Q56" s="18" t="n">
        <v>0.0978913043478261</v>
      </c>
    </row>
    <row r="57" customFormat="false" ht="15" hidden="false" customHeight="false" outlineLevel="0" collapsed="false">
      <c r="A57" s="1" t="s">
        <v>121</v>
      </c>
      <c r="B57" s="20" t="s">
        <v>87</v>
      </c>
      <c r="C57" s="3" t="s">
        <v>122</v>
      </c>
      <c r="D57" s="3" t="n">
        <v>160</v>
      </c>
      <c r="E57" s="16" t="n">
        <v>0.0846799821498593</v>
      </c>
      <c r="F57" s="16" t="n">
        <v>0.0490474718163715</v>
      </c>
      <c r="G57" s="16" t="n">
        <v>0.0450598187702103</v>
      </c>
      <c r="H57" s="16" t="n">
        <v>0.115445378529306</v>
      </c>
      <c r="I57" s="16" t="n">
        <v>0.0773417037534437</v>
      </c>
      <c r="J57" s="16" t="n">
        <v>0.0543804713406144</v>
      </c>
      <c r="K57" s="17" t="n">
        <f aca="false">IF(E57="NA","NA",E57*98)</f>
        <v>8.29863825068622</v>
      </c>
      <c r="L57" s="17" t="n">
        <f aca="false">IF(F57="NA","NA",F57*98)</f>
        <v>4.80665223800441</v>
      </c>
      <c r="M57" s="17" t="n">
        <f aca="false">IF(G57="NA","NA",G57*98)</f>
        <v>4.41586223948061</v>
      </c>
      <c r="N57" s="17" t="n">
        <f aca="false">IF(H57="NA","NA",H57*2)</f>
        <v>0.230890757058611</v>
      </c>
      <c r="O57" s="17" t="n">
        <f aca="false">IF(I57="NA","NA",I57*2)</f>
        <v>0.154683407506887</v>
      </c>
      <c r="P57" s="17" t="n">
        <f aca="false">IF(J57="NA","NA",J57*2)</f>
        <v>0.108760942681229</v>
      </c>
      <c r="Q57" s="18" t="n">
        <v>0.0611707317073171</v>
      </c>
    </row>
    <row r="58" customFormat="false" ht="15" hidden="false" customHeight="false" outlineLevel="0" collapsed="false">
      <c r="A58" s="1" t="s">
        <v>123</v>
      </c>
      <c r="B58" s="20" t="s">
        <v>87</v>
      </c>
      <c r="C58" s="3" t="s">
        <v>124</v>
      </c>
      <c r="D58" s="3" t="n">
        <v>361</v>
      </c>
      <c r="E58" s="16" t="n">
        <v>0.0366338562663054</v>
      </c>
      <c r="F58" s="16" t="n">
        <v>0.0259619421381399</v>
      </c>
      <c r="G58" s="16" t="n">
        <v>0.0320777391188749</v>
      </c>
      <c r="H58" s="16" t="n">
        <v>2.56933089721835</v>
      </c>
      <c r="I58" s="16" t="n">
        <v>2.47381255283189</v>
      </c>
      <c r="J58" s="16" t="n">
        <v>2.8165353491112</v>
      </c>
      <c r="K58" s="17" t="n">
        <f aca="false">IF(E58="NA","NA",E58*98)</f>
        <v>3.59011791409792</v>
      </c>
      <c r="L58" s="17" t="n">
        <f aca="false">IF(F58="NA","NA",F58*98)</f>
        <v>2.54427032953771</v>
      </c>
      <c r="M58" s="17" t="n">
        <f aca="false">IF(G58="NA","NA",G58*98)</f>
        <v>3.14361843364974</v>
      </c>
      <c r="N58" s="17" t="n">
        <f aca="false">IF(H58="NA","NA",H58*2)</f>
        <v>5.1386617944367</v>
      </c>
      <c r="O58" s="17" t="n">
        <f aca="false">IF(I58="NA","NA",I58*2)</f>
        <v>4.94762510566378</v>
      </c>
      <c r="P58" s="17" t="n">
        <f aca="false">IF(J58="NA","NA",J58*2)</f>
        <v>5.63307069822239</v>
      </c>
      <c r="Q58" s="18" t="n">
        <v>0.019</v>
      </c>
    </row>
    <row r="59" customFormat="false" ht="15" hidden="false" customHeight="false" outlineLevel="0" collapsed="false">
      <c r="A59" s="1" t="s">
        <v>125</v>
      </c>
      <c r="B59" s="20" t="s">
        <v>87</v>
      </c>
      <c r="C59" s="3" t="s">
        <v>126</v>
      </c>
      <c r="D59" s="3" t="n">
        <v>451</v>
      </c>
      <c r="E59" s="16" t="n">
        <v>0.365948904725626</v>
      </c>
      <c r="F59" s="16" t="n">
        <v>0.342027091899459</v>
      </c>
      <c r="G59" s="16" t="n">
        <v>0.3752047919354</v>
      </c>
      <c r="H59" s="16" t="n">
        <v>9.46446420966206</v>
      </c>
      <c r="I59" s="16" t="n">
        <v>8.81435244082841</v>
      </c>
      <c r="J59" s="16" t="n">
        <v>8.65829899508852</v>
      </c>
      <c r="K59" s="17" t="n">
        <f aca="false">IF(E59="NA","NA",E59*98)</f>
        <v>35.8629926631114</v>
      </c>
      <c r="L59" s="17" t="n">
        <f aca="false">IF(F59="NA","NA",F59*98)</f>
        <v>33.518655006147</v>
      </c>
      <c r="M59" s="17" t="n">
        <f aca="false">IF(G59="NA","NA",G59*98)</f>
        <v>36.7700696096692</v>
      </c>
      <c r="N59" s="17" t="n">
        <f aca="false">IF(H59="NA","NA",H59*2)</f>
        <v>18.9289284193241</v>
      </c>
      <c r="O59" s="17" t="n">
        <f aca="false">IF(I59="NA","NA",I59*2)</f>
        <v>17.6287048816568</v>
      </c>
      <c r="P59" s="17" t="n">
        <f aca="false">IF(J59="NA","NA",J59*2)</f>
        <v>17.316597990177</v>
      </c>
      <c r="Q59" s="18" t="n">
        <v>0.00814285714285714</v>
      </c>
    </row>
    <row r="60" customFormat="false" ht="15" hidden="false" customHeight="false" outlineLevel="0" collapsed="false">
      <c r="A60" s="1" t="s">
        <v>127</v>
      </c>
      <c r="B60" s="21" t="s">
        <v>128</v>
      </c>
      <c r="C60" s="3" t="s">
        <v>129</v>
      </c>
      <c r="D60" s="3" t="n">
        <v>308</v>
      </c>
      <c r="E60" s="16" t="n">
        <v>4.66598272637061E-005</v>
      </c>
      <c r="F60" s="16" t="n">
        <v>1.86397176971091E-005</v>
      </c>
      <c r="G60" s="16" t="n">
        <v>4.19817304317596E-005</v>
      </c>
      <c r="H60" s="16" t="n">
        <v>0.000921326799793603</v>
      </c>
      <c r="I60" s="16" t="n">
        <v>0.000734049323491859</v>
      </c>
      <c r="J60" s="16" t="n">
        <v>0.00025120313456427</v>
      </c>
      <c r="K60" s="17" t="n">
        <f aca="false">IF(E60="NA","NA",E60*98)</f>
        <v>0.00457266307184319</v>
      </c>
      <c r="L60" s="17" t="n">
        <f aca="false">IF(F60="NA","NA",F60*98)</f>
        <v>0.0018266923343167</v>
      </c>
      <c r="M60" s="17" t="n">
        <f aca="false">IF(G60="NA","NA",G60*98)</f>
        <v>0.00411420958231244</v>
      </c>
      <c r="N60" s="17" t="n">
        <f aca="false">IF(H60="NA","NA",H60*2)</f>
        <v>0.00184265359958721</v>
      </c>
      <c r="O60" s="17" t="n">
        <f aca="false">IF(I60="NA","NA",I60*2)</f>
        <v>0.00146809864698372</v>
      </c>
      <c r="P60" s="17" t="n">
        <f aca="false">IF(J60="NA","NA",J60*2)</f>
        <v>0.00050240626912854</v>
      </c>
      <c r="Q60" s="18" t="n">
        <v>0.121125</v>
      </c>
    </row>
    <row r="61" customFormat="false" ht="15" hidden="false" customHeight="false" outlineLevel="0" collapsed="false">
      <c r="A61" s="1" t="s">
        <v>130</v>
      </c>
      <c r="B61" s="21" t="s">
        <v>128</v>
      </c>
      <c r="C61" s="3" t="s">
        <v>131</v>
      </c>
      <c r="D61" s="3" t="n">
        <v>264</v>
      </c>
      <c r="E61" s="16" t="n">
        <v>0.000157860107824402</v>
      </c>
      <c r="F61" s="16" t="n">
        <v>5.16500825887735E-005</v>
      </c>
      <c r="G61" s="16" t="n">
        <v>9.56822874564338E-005</v>
      </c>
      <c r="H61" s="16" t="n">
        <v>0.00216602455189946</v>
      </c>
      <c r="I61" s="16" t="n">
        <v>0.00159708211341414</v>
      </c>
      <c r="J61" s="16" t="n">
        <v>0.000546409013718155</v>
      </c>
      <c r="K61" s="17" t="n">
        <f aca="false">IF(E61="NA","NA",E61*98)</f>
        <v>0.0154702905667914</v>
      </c>
      <c r="L61" s="17" t="n">
        <f aca="false">IF(F61="NA","NA",F61*98)</f>
        <v>0.00506170809369981</v>
      </c>
      <c r="M61" s="17" t="n">
        <f aca="false">IF(G61="NA","NA",G61*98)</f>
        <v>0.00937686417073051</v>
      </c>
      <c r="N61" s="17" t="n">
        <f aca="false">IF(H61="NA","NA",H61*2)</f>
        <v>0.00433204910379891</v>
      </c>
      <c r="O61" s="17" t="n">
        <f aca="false">IF(I61="NA","NA",I61*2)</f>
        <v>0.00319416422682828</v>
      </c>
      <c r="P61" s="17" t="n">
        <f aca="false">IF(J61="NA","NA",J61*2)</f>
        <v>0.00109281802743631</v>
      </c>
      <c r="Q61" s="18" t="n">
        <v>0.15162</v>
      </c>
    </row>
    <row r="62" customFormat="false" ht="15" hidden="false" customHeight="false" outlineLevel="0" collapsed="false">
      <c r="A62" s="1" t="s">
        <v>132</v>
      </c>
      <c r="B62" s="21" t="s">
        <v>128</v>
      </c>
      <c r="C62" s="3" t="s">
        <v>133</v>
      </c>
      <c r="D62" s="3" t="n">
        <v>337</v>
      </c>
      <c r="E62" s="16" t="n">
        <v>0.0190903388688743</v>
      </c>
      <c r="F62" s="16" t="n">
        <v>0.0164321465072154</v>
      </c>
      <c r="G62" s="16" t="n">
        <v>0.018209296555095</v>
      </c>
      <c r="H62" s="16" t="n">
        <v>0.0381277811090394</v>
      </c>
      <c r="I62" s="16" t="n">
        <v>0.0346870545476429</v>
      </c>
      <c r="J62" s="16" t="n">
        <v>0.0243169642314143</v>
      </c>
      <c r="K62" s="17" t="n">
        <f aca="false">IF(E62="NA","NA",E62*98)</f>
        <v>1.87085320914968</v>
      </c>
      <c r="L62" s="17" t="n">
        <f aca="false">IF(F62="NA","NA",F62*98)</f>
        <v>1.61035035770711</v>
      </c>
      <c r="M62" s="17" t="n">
        <f aca="false">IF(G62="NA","NA",G62*98)</f>
        <v>1.78451106239931</v>
      </c>
      <c r="N62" s="17" t="n">
        <f aca="false">IF(H62="NA","NA",H62*2)</f>
        <v>0.0762555622180788</v>
      </c>
      <c r="O62" s="17" t="n">
        <f aca="false">IF(I62="NA","NA",I62*2)</f>
        <v>0.0693741090952858</v>
      </c>
      <c r="P62" s="17" t="n">
        <f aca="false">IF(J62="NA","NA",J62*2)</f>
        <v>0.0486339284628287</v>
      </c>
      <c r="Q62" s="18" t="n">
        <v>0.012</v>
      </c>
    </row>
    <row r="63" customFormat="false" ht="15" hidden="false" customHeight="false" outlineLevel="0" collapsed="false">
      <c r="A63" s="1" t="s">
        <v>134</v>
      </c>
      <c r="B63" s="21" t="s">
        <v>128</v>
      </c>
      <c r="C63" s="3" t="s">
        <v>135</v>
      </c>
      <c r="D63" s="3" t="n">
        <v>335</v>
      </c>
      <c r="E63" s="16" t="n">
        <v>0.000404156302763123</v>
      </c>
      <c r="F63" s="16" t="n">
        <v>0.000333562649115108</v>
      </c>
      <c r="G63" s="16" t="n">
        <v>0.000372341032479635</v>
      </c>
      <c r="H63" s="16" t="n">
        <v>0.000851072465341479</v>
      </c>
      <c r="I63" s="16" t="n">
        <v>0.000832357792387532</v>
      </c>
      <c r="J63" s="16" t="n">
        <v>0.0005485247588659</v>
      </c>
      <c r="K63" s="17" t="n">
        <f aca="false">IF(E63="NA","NA",E63*98)</f>
        <v>0.039607317670786</v>
      </c>
      <c r="L63" s="17" t="n">
        <f aca="false">IF(F63="NA","NA",F63*98)</f>
        <v>0.0326891396132806</v>
      </c>
      <c r="M63" s="17" t="n">
        <f aca="false">IF(G63="NA","NA",G63*98)</f>
        <v>0.0364894211830042</v>
      </c>
      <c r="N63" s="17" t="n">
        <f aca="false">IF(H63="NA","NA",H63*2)</f>
        <v>0.00170214493068296</v>
      </c>
      <c r="O63" s="17" t="n">
        <f aca="false">IF(I63="NA","NA",I63*2)</f>
        <v>0.00166471558477506</v>
      </c>
      <c r="P63" s="17" t="n">
        <f aca="false">IF(J63="NA","NA",J63*2)</f>
        <v>0.0010970495177318</v>
      </c>
      <c r="Q63" s="18" t="n">
        <v>0.01425</v>
      </c>
    </row>
    <row r="64" customFormat="false" ht="15" hidden="false" customHeight="false" outlineLevel="0" collapsed="false">
      <c r="A64" s="1" t="s">
        <v>136</v>
      </c>
      <c r="B64" s="21" t="s">
        <v>128</v>
      </c>
      <c r="C64" s="3" t="s">
        <v>137</v>
      </c>
      <c r="D64" s="3" t="n">
        <v>339</v>
      </c>
      <c r="E64" s="16" t="n">
        <v>0.0314659659533568</v>
      </c>
      <c r="F64" s="16" t="n">
        <v>0.0177111908124521</v>
      </c>
      <c r="G64" s="16" t="n">
        <v>0.0201696673692287</v>
      </c>
      <c r="H64" s="16" t="n">
        <v>0.0568217559583358</v>
      </c>
      <c r="I64" s="16" t="n">
        <v>0.044697504772327</v>
      </c>
      <c r="J64" s="16" t="n">
        <v>0.0335598782162769</v>
      </c>
      <c r="K64" s="17" t="n">
        <f aca="false">IF(E64="NA","NA",E64*98)</f>
        <v>3.08366466342896</v>
      </c>
      <c r="L64" s="17" t="n">
        <f aca="false">IF(F64="NA","NA",F64*98)</f>
        <v>1.73569669962031</v>
      </c>
      <c r="M64" s="17" t="n">
        <f aca="false">IF(G64="NA","NA",G64*98)</f>
        <v>1.97662740218441</v>
      </c>
      <c r="N64" s="17" t="n">
        <f aca="false">IF(H64="NA","NA",H64*2)</f>
        <v>0.113643511916672</v>
      </c>
      <c r="O64" s="17" t="n">
        <f aca="false">IF(I64="NA","NA",I64*2)</f>
        <v>0.089395009544654</v>
      </c>
      <c r="P64" s="17" t="n">
        <f aca="false">IF(J64="NA","NA",J64*2)</f>
        <v>0.0671197564325538</v>
      </c>
      <c r="Q64" s="18" t="n">
        <v>0.05168</v>
      </c>
    </row>
    <row r="65" customFormat="false" ht="15" hidden="false" customHeight="false" outlineLevel="0" collapsed="false">
      <c r="A65" s="1" t="s">
        <v>138</v>
      </c>
      <c r="B65" s="22" t="s">
        <v>139</v>
      </c>
      <c r="C65" s="3" t="s">
        <v>140</v>
      </c>
      <c r="D65" s="3" t="n">
        <v>441</v>
      </c>
      <c r="E65" s="16" t="n">
        <v>8.87262000299488E-005</v>
      </c>
      <c r="F65" s="16" t="n">
        <v>2.35244416307714E-005</v>
      </c>
      <c r="G65" s="16" t="n">
        <v>2.90824359586065E-005</v>
      </c>
      <c r="H65" s="16" t="n">
        <v>0.000133573691683652</v>
      </c>
      <c r="I65" s="16" t="n">
        <v>0.000105211874029492</v>
      </c>
      <c r="J65" s="16" t="n">
        <v>0.000106452885074174</v>
      </c>
      <c r="K65" s="17" t="n">
        <f aca="false">IF(E65="NA","NA",E65*98)</f>
        <v>0.00869516760293499</v>
      </c>
      <c r="L65" s="17" t="n">
        <f aca="false">IF(F65="NA","NA",F65*98)</f>
        <v>0.00230539527981559</v>
      </c>
      <c r="M65" s="17" t="n">
        <f aca="false">IF(G65="NA","NA",G65*98)</f>
        <v>0.00285007872394344</v>
      </c>
      <c r="N65" s="17" t="n">
        <f aca="false">IF(H65="NA","NA",H65*2)</f>
        <v>0.000267147383367303</v>
      </c>
      <c r="O65" s="17" t="n">
        <f aca="false">IF(I65="NA","NA",I65*2)</f>
        <v>0.000210423748058983</v>
      </c>
      <c r="P65" s="17" t="n">
        <f aca="false">IF(J65="NA","NA",J65*2)</f>
        <v>0.000212905770148349</v>
      </c>
      <c r="Q65" s="18" t="n">
        <v>0.186237623762376</v>
      </c>
    </row>
    <row r="66" customFormat="false" ht="15" hidden="false" customHeight="false" outlineLevel="0" collapsed="false">
      <c r="A66" s="1" t="s">
        <v>141</v>
      </c>
      <c r="B66" s="22" t="s">
        <v>139</v>
      </c>
      <c r="C66" s="3" t="s">
        <v>142</v>
      </c>
      <c r="D66" s="3" t="n">
        <v>331</v>
      </c>
      <c r="E66" s="16" t="n">
        <v>0.00313623666311856</v>
      </c>
      <c r="F66" s="16" t="n">
        <v>0.00233928413416165</v>
      </c>
      <c r="G66" s="16" t="n">
        <v>0.0027225667298253</v>
      </c>
      <c r="H66" s="16" t="n">
        <v>0.178014266929829</v>
      </c>
      <c r="I66" s="16" t="n">
        <v>0.162505756270108</v>
      </c>
      <c r="J66" s="16" t="n">
        <v>0.157774413667683</v>
      </c>
      <c r="K66" s="17" t="n">
        <f aca="false">IF(E66="NA","NA",E66*98)</f>
        <v>0.307351192985619</v>
      </c>
      <c r="L66" s="17" t="n">
        <f aca="false">IF(F66="NA","NA",F66*98)</f>
        <v>0.229249845147841</v>
      </c>
      <c r="M66" s="17" t="n">
        <f aca="false">IF(G66="NA","NA",G66*98)</f>
        <v>0.266811539522879</v>
      </c>
      <c r="N66" s="17" t="n">
        <f aca="false">IF(H66="NA","NA",H66*2)</f>
        <v>0.356028533859658</v>
      </c>
      <c r="O66" s="17" t="n">
        <f aca="false">IF(I66="NA","NA",I66*2)</f>
        <v>0.325011512540216</v>
      </c>
      <c r="P66" s="17" t="n">
        <f aca="false">IF(J66="NA","NA",J66*2)</f>
        <v>0.315548827335365</v>
      </c>
      <c r="Q66" s="18" t="n">
        <v>0.104193548387097</v>
      </c>
    </row>
    <row r="67" customFormat="false" ht="15" hidden="false" customHeight="false" outlineLevel="0" collapsed="false">
      <c r="A67" s="1" t="s">
        <v>143</v>
      </c>
      <c r="B67" s="23" t="s">
        <v>144</v>
      </c>
      <c r="C67" s="3" t="s">
        <v>145</v>
      </c>
      <c r="D67" s="3" t="n">
        <v>260</v>
      </c>
      <c r="E67" s="16" t="n">
        <v>0.00011610318883483</v>
      </c>
      <c r="F67" s="16" t="n">
        <v>5.95320666475685E-005</v>
      </c>
      <c r="G67" s="16" t="n">
        <v>0.00012629933165935</v>
      </c>
      <c r="H67" s="16" t="n">
        <v>0.000438441320716022</v>
      </c>
      <c r="I67" s="16" t="n">
        <v>0.000284845822916245</v>
      </c>
      <c r="J67" s="16" t="n">
        <v>0.000289658981762794</v>
      </c>
      <c r="K67" s="17" t="n">
        <f aca="false">IF(E67="NA","NA",E67*98)</f>
        <v>0.0113781125058133</v>
      </c>
      <c r="L67" s="17" t="n">
        <f aca="false">IF(F67="NA","NA",F67*98)</f>
        <v>0.00583414253146171</v>
      </c>
      <c r="M67" s="17" t="n">
        <f aca="false">IF(G67="NA","NA",G67*98)</f>
        <v>0.0123773345026163</v>
      </c>
      <c r="N67" s="17" t="n">
        <f aca="false">IF(H67="NA","NA",H67*2)</f>
        <v>0.000876882641432045</v>
      </c>
      <c r="O67" s="17" t="n">
        <f aca="false">IF(I67="NA","NA",I67*2)</f>
        <v>0.000569691645832491</v>
      </c>
      <c r="P67" s="17" t="n">
        <f aca="false">IF(J67="NA","NA",J67*2)</f>
        <v>0.000579317963525587</v>
      </c>
      <c r="Q67" s="18" t="n">
        <v>0.0618072289156626</v>
      </c>
    </row>
    <row r="68" customFormat="false" ht="15" hidden="false" customHeight="false" outlineLevel="0" collapsed="false">
      <c r="A68" s="1" t="s">
        <v>146</v>
      </c>
      <c r="B68" s="23" t="s">
        <v>144</v>
      </c>
      <c r="C68" s="3" t="s">
        <v>147</v>
      </c>
      <c r="D68" s="3" t="n">
        <v>198</v>
      </c>
      <c r="E68" s="16" t="n">
        <v>8.1618433597032E-006</v>
      </c>
      <c r="F68" s="16" t="s">
        <v>21</v>
      </c>
      <c r="G68" s="16" t="s">
        <v>21</v>
      </c>
      <c r="H68" s="16" t="n">
        <v>8.88481139566201E-005</v>
      </c>
      <c r="I68" s="16" t="n">
        <v>0.000134126579789543</v>
      </c>
      <c r="J68" s="16" t="n">
        <v>0.000105288036622045</v>
      </c>
      <c r="K68" s="17" t="n">
        <f aca="false">IF(E68="NA","NA",E68*98)</f>
        <v>0.000799860649250913</v>
      </c>
      <c r="L68" s="17" t="str">
        <f aca="false">IF(F68="NA","NA",F68*98)</f>
        <v>NA</v>
      </c>
      <c r="M68" s="17" t="str">
        <f aca="false">IF(G68="NA","NA",G68*98)</f>
        <v>NA</v>
      </c>
      <c r="N68" s="17" t="n">
        <f aca="false">IF(H68="NA","NA",H68*2)</f>
        <v>0.00017769622791324</v>
      </c>
      <c r="O68" s="17" t="n">
        <f aca="false">IF(I68="NA","NA",I68*2)</f>
        <v>0.000268253159579085</v>
      </c>
      <c r="P68" s="17" t="n">
        <f aca="false">IF(J68="NA","NA",J68*2)</f>
        <v>0.00021057607324409</v>
      </c>
      <c r="Q68" s="18" t="s">
        <v>21</v>
      </c>
    </row>
    <row r="69" customFormat="false" ht="15" hidden="false" customHeight="false" outlineLevel="0" collapsed="false">
      <c r="A69" s="1" t="s">
        <v>148</v>
      </c>
      <c r="B69" s="23" t="s">
        <v>144</v>
      </c>
      <c r="C69" s="3" t="s">
        <v>149</v>
      </c>
      <c r="D69" s="3" t="n">
        <v>244</v>
      </c>
      <c r="E69" s="16" t="n">
        <v>0.00106894037849705</v>
      </c>
      <c r="F69" s="16" t="n">
        <v>0.000848313723146009</v>
      </c>
      <c r="G69" s="16" t="n">
        <v>0.000816315002237387</v>
      </c>
      <c r="H69" s="16" t="n">
        <v>0.02784651656844</v>
      </c>
      <c r="I69" s="16" t="n">
        <v>0.0281584002257729</v>
      </c>
      <c r="J69" s="16" t="n">
        <v>0.0248165732794299</v>
      </c>
      <c r="K69" s="17" t="n">
        <f aca="false">IF(E69="NA","NA",E69*98)</f>
        <v>0.104756157092711</v>
      </c>
      <c r="L69" s="17" t="n">
        <f aca="false">IF(F69="NA","NA",F69*98)</f>
        <v>0.0831347448683089</v>
      </c>
      <c r="M69" s="17" t="n">
        <f aca="false">IF(G69="NA","NA",G69*98)</f>
        <v>0.079998870219264</v>
      </c>
      <c r="N69" s="17" t="n">
        <f aca="false">IF(H69="NA","NA",H69*2)</f>
        <v>0.0556930331368799</v>
      </c>
      <c r="O69" s="17" t="n">
        <f aca="false">IF(I69="NA","NA",I69*2)</f>
        <v>0.0563168004515457</v>
      </c>
      <c r="P69" s="17" t="n">
        <f aca="false">IF(J69="NA","NA",J69*2)</f>
        <v>0.0496331465588599</v>
      </c>
      <c r="Q69" s="18" t="n">
        <v>0.0547792207792208</v>
      </c>
    </row>
    <row r="70" customFormat="false" ht="15" hidden="false" customHeight="false" outlineLevel="0" collapsed="false">
      <c r="A70" s="1" t="s">
        <v>150</v>
      </c>
      <c r="B70" s="23" t="s">
        <v>144</v>
      </c>
      <c r="C70" s="3" t="s">
        <v>151</v>
      </c>
      <c r="D70" s="3" t="n">
        <v>375</v>
      </c>
      <c r="E70" s="16" t="n">
        <v>1.18656182492368E-005</v>
      </c>
      <c r="F70" s="16" t="n">
        <v>1.65497363125571E-005</v>
      </c>
      <c r="G70" s="16" t="n">
        <v>1.66875232161008E-005</v>
      </c>
      <c r="H70" s="16" t="n">
        <v>0.000637143494123531</v>
      </c>
      <c r="I70" s="16" t="n">
        <v>0.000803091028272541</v>
      </c>
      <c r="J70" s="16" t="n">
        <v>0.000656736802826963</v>
      </c>
      <c r="K70" s="17" t="n">
        <f aca="false">IF(E70="NA","NA",E70*98)</f>
        <v>0.0011628305884252</v>
      </c>
      <c r="L70" s="17" t="n">
        <f aca="false">IF(F70="NA","NA",F70*98)</f>
        <v>0.0016218741586306</v>
      </c>
      <c r="M70" s="17" t="n">
        <f aca="false">IF(G70="NA","NA",G70*98)</f>
        <v>0.00163537727517788</v>
      </c>
      <c r="N70" s="17" t="n">
        <f aca="false">IF(H70="NA","NA",H70*2)</f>
        <v>0.00127428698824706</v>
      </c>
      <c r="O70" s="17" t="n">
        <f aca="false">IF(I70="NA","NA",I70*2)</f>
        <v>0.00160618205654508</v>
      </c>
      <c r="P70" s="17" t="n">
        <f aca="false">IF(J70="NA","NA",J70*2)</f>
        <v>0.00131347360565393</v>
      </c>
      <c r="Q70" s="18" t="n">
        <v>0.71729203539823</v>
      </c>
    </row>
    <row r="71" customFormat="false" ht="15" hidden="false" customHeight="false" outlineLevel="0" collapsed="false">
      <c r="A71" s="1" t="s">
        <v>152</v>
      </c>
      <c r="B71" s="23" t="s">
        <v>144</v>
      </c>
      <c r="C71" s="3" t="s">
        <v>153</v>
      </c>
      <c r="D71" s="3" t="n">
        <v>396</v>
      </c>
      <c r="E71" s="16" t="n">
        <v>0.000195797206758188</v>
      </c>
      <c r="F71" s="16" t="n">
        <v>0.000177761827529493</v>
      </c>
      <c r="G71" s="16" t="n">
        <v>0.000259327330236061</v>
      </c>
      <c r="H71" s="16" t="n">
        <v>0.000398881798483754</v>
      </c>
      <c r="I71" s="16" t="n">
        <v>0.000421643454137831</v>
      </c>
      <c r="J71" s="16" t="n">
        <v>0.000347505197412747</v>
      </c>
      <c r="K71" s="17" t="n">
        <f aca="false">IF(E71="NA","NA",E71*98)</f>
        <v>0.0191881262623024</v>
      </c>
      <c r="L71" s="17" t="n">
        <f aca="false">IF(F71="NA","NA",F71*98)</f>
        <v>0.0174206590978903</v>
      </c>
      <c r="M71" s="17" t="n">
        <f aca="false">IF(G71="NA","NA",G71*98)</f>
        <v>0.025414078363134</v>
      </c>
      <c r="N71" s="17" t="n">
        <f aca="false">IF(H71="NA","NA",H71*2)</f>
        <v>0.000797763596967507</v>
      </c>
      <c r="O71" s="17" t="n">
        <f aca="false">IF(I71="NA","NA",I71*2)</f>
        <v>0.000843286908275661</v>
      </c>
      <c r="P71" s="17" t="n">
        <f aca="false">IF(J71="NA","NA",J71*2)</f>
        <v>0.000695010394825494</v>
      </c>
      <c r="Q71" s="18" t="n">
        <v>0.032</v>
      </c>
    </row>
    <row r="72" customFormat="false" ht="15" hidden="false" customHeight="false" outlineLevel="0" collapsed="false">
      <c r="A72" s="1" t="s">
        <v>154</v>
      </c>
      <c r="B72" s="23" t="s">
        <v>144</v>
      </c>
      <c r="C72" s="3" t="s">
        <v>155</v>
      </c>
      <c r="D72" s="3" t="n">
        <v>273</v>
      </c>
      <c r="E72" s="16" t="n">
        <v>0.00379783916721109</v>
      </c>
      <c r="F72" s="16" t="n">
        <v>0.00401584252549539</v>
      </c>
      <c r="G72" s="16" t="n">
        <v>0.0030528401796637</v>
      </c>
      <c r="H72" s="16" t="n">
        <v>0.429387768258684</v>
      </c>
      <c r="I72" s="16" t="n">
        <v>0.447318480648514</v>
      </c>
      <c r="J72" s="16" t="n">
        <v>0.381409094205219</v>
      </c>
      <c r="K72" s="17" t="n">
        <f aca="false">IF(E72="NA","NA",E72*98)</f>
        <v>0.372188238386686</v>
      </c>
      <c r="L72" s="17" t="n">
        <f aca="false">IF(F72="NA","NA",F72*98)</f>
        <v>0.393552567498548</v>
      </c>
      <c r="M72" s="17" t="n">
        <f aca="false">IF(G72="NA","NA",G72*98)</f>
        <v>0.299178337607042</v>
      </c>
      <c r="N72" s="17" t="n">
        <f aca="false">IF(H72="NA","NA",H72*2)</f>
        <v>0.858775536517368</v>
      </c>
      <c r="O72" s="17" t="n">
        <f aca="false">IF(I72="NA","NA",I72*2)</f>
        <v>0.894636961297027</v>
      </c>
      <c r="P72" s="17" t="n">
        <f aca="false">IF(J72="NA","NA",J72*2)</f>
        <v>0.762818188410439</v>
      </c>
      <c r="Q72" s="18" t="n">
        <v>0.00814285714285714</v>
      </c>
    </row>
    <row r="73" customFormat="false" ht="15" hidden="false" customHeight="false" outlineLevel="0" collapsed="false">
      <c r="A73" s="1" t="s">
        <v>156</v>
      </c>
      <c r="B73" s="23" t="s">
        <v>144</v>
      </c>
      <c r="C73" s="3" t="s">
        <v>157</v>
      </c>
      <c r="D73" s="3" t="n">
        <v>244</v>
      </c>
      <c r="E73" s="16" t="n">
        <v>7.83731145983238E-005</v>
      </c>
      <c r="F73" s="16" t="n">
        <v>2.16280034680988E-005</v>
      </c>
      <c r="G73" s="16" t="n">
        <v>4.12900854244679E-005</v>
      </c>
      <c r="H73" s="16" t="n">
        <v>0.000138915502832056</v>
      </c>
      <c r="I73" s="16" t="n">
        <v>0.000241711020993628</v>
      </c>
      <c r="J73" s="16" t="n">
        <v>8.58072539098647E-005</v>
      </c>
      <c r="K73" s="17" t="n">
        <f aca="false">IF(E73="NA","NA",E73*98)</f>
        <v>0.00768056523063573</v>
      </c>
      <c r="L73" s="17" t="n">
        <f aca="false">IF(F73="NA","NA",F73*98)</f>
        <v>0.00211954433987369</v>
      </c>
      <c r="M73" s="17" t="n">
        <f aca="false">IF(G73="NA","NA",G73*98)</f>
        <v>0.00404642837159785</v>
      </c>
      <c r="N73" s="17" t="n">
        <f aca="false">IF(H73="NA","NA",H73*2)</f>
        <v>0.000277831005664112</v>
      </c>
      <c r="O73" s="17" t="n">
        <f aca="false">IF(I73="NA","NA",I73*2)</f>
        <v>0.000483422041987257</v>
      </c>
      <c r="P73" s="17" t="n">
        <f aca="false">IF(J73="NA","NA",J73*2)</f>
        <v>0.000171614507819729</v>
      </c>
      <c r="Q73" s="18" t="n">
        <v>0.135878787878788</v>
      </c>
    </row>
    <row r="74" customFormat="false" ht="15" hidden="false" customHeight="false" outlineLevel="0" collapsed="false">
      <c r="A74" s="1" t="s">
        <v>158</v>
      </c>
      <c r="B74" s="23" t="s">
        <v>144</v>
      </c>
      <c r="C74" s="3" t="n">
        <v>1945</v>
      </c>
      <c r="D74" s="3" t="n">
        <v>332</v>
      </c>
      <c r="E74" s="24" t="n">
        <v>2.77444651646783E-005</v>
      </c>
      <c r="F74" s="24" t="n">
        <v>9.76944786732448E-006</v>
      </c>
      <c r="G74" s="24" t="n">
        <v>9.84080951071666E-006</v>
      </c>
      <c r="H74" s="24" t="s">
        <v>21</v>
      </c>
      <c r="I74" s="24" t="s">
        <v>21</v>
      </c>
      <c r="J74" s="24" t="s">
        <v>21</v>
      </c>
      <c r="K74" s="17" t="n">
        <f aca="false">IF(E74="NA","NA",E74*98)</f>
        <v>0.00271895758613847</v>
      </c>
      <c r="L74" s="17" t="n">
        <f aca="false">IF(F74="NA","NA",F74*98)</f>
        <v>0.000957405890997799</v>
      </c>
      <c r="M74" s="17" t="n">
        <f aca="false">IF(G74="NA","NA",G74*98)</f>
        <v>0.000964399332050233</v>
      </c>
      <c r="N74" s="17" t="str">
        <f aca="false">IF(H74="NA","NA",H74*2)</f>
        <v>NA</v>
      </c>
      <c r="O74" s="17" t="str">
        <f aca="false">IF(I74="NA","NA",I74*2)</f>
        <v>NA</v>
      </c>
      <c r="P74" s="17" t="str">
        <f aca="false">IF(J74="NA","NA",J74*2)</f>
        <v>NA</v>
      </c>
      <c r="Q74" s="18" t="s">
        <v>21</v>
      </c>
    </row>
    <row r="75" customFormat="false" ht="15" hidden="false" customHeight="false" outlineLevel="0" collapsed="false">
      <c r="A75" s="1" t="s">
        <v>159</v>
      </c>
      <c r="B75" s="23" t="s">
        <v>144</v>
      </c>
      <c r="C75" s="3" t="s">
        <v>160</v>
      </c>
      <c r="D75" s="3" t="n">
        <v>292</v>
      </c>
      <c r="E75" s="16" t="n">
        <v>0.000121673356814912</v>
      </c>
      <c r="F75" s="16" t="n">
        <v>6.71386268029729E-005</v>
      </c>
      <c r="G75" s="16" t="n">
        <v>0.000104739695555719</v>
      </c>
      <c r="H75" s="16" t="n">
        <v>0.000506404097477862</v>
      </c>
      <c r="I75" s="16" t="n">
        <v>0.000402287898058644</v>
      </c>
      <c r="J75" s="16" t="n">
        <v>0.000299049086631998</v>
      </c>
      <c r="K75" s="17" t="n">
        <f aca="false">IF(E75="NA","NA",E75*98)</f>
        <v>0.0119239889678614</v>
      </c>
      <c r="L75" s="17" t="n">
        <f aca="false">IF(F75="NA","NA",F75*98)</f>
        <v>0.00657958542669134</v>
      </c>
      <c r="M75" s="17" t="n">
        <f aca="false">IF(G75="NA","NA",G75*98)</f>
        <v>0.0102644901644605</v>
      </c>
      <c r="N75" s="17" t="n">
        <f aca="false">IF(H75="NA","NA",H75*2)</f>
        <v>0.00101280819495572</v>
      </c>
      <c r="O75" s="17" t="n">
        <f aca="false">IF(I75="NA","NA",I75*2)</f>
        <v>0.000804575796117287</v>
      </c>
      <c r="P75" s="17" t="n">
        <f aca="false">IF(J75="NA","NA",J75*2)</f>
        <v>0.000598098173263997</v>
      </c>
      <c r="Q75" s="18" t="n">
        <v>0.0475</v>
      </c>
    </row>
    <row r="76" customFormat="false" ht="15" hidden="false" customHeight="false" outlineLevel="0" collapsed="false">
      <c r="A76" s="1" t="s">
        <v>161</v>
      </c>
      <c r="B76" s="23" t="s">
        <v>144</v>
      </c>
      <c r="C76" s="3" t="s">
        <v>162</v>
      </c>
      <c r="D76" s="3" t="n">
        <v>249</v>
      </c>
      <c r="E76" s="16" t="s">
        <v>21</v>
      </c>
      <c r="F76" s="16" t="s">
        <v>21</v>
      </c>
      <c r="G76" s="16" t="s">
        <v>21</v>
      </c>
      <c r="H76" s="16" t="n">
        <v>0.00132483191642442</v>
      </c>
      <c r="I76" s="16" t="n">
        <v>0.00127414510718191</v>
      </c>
      <c r="J76" s="16" t="n">
        <v>0.00150679882801172</v>
      </c>
      <c r="K76" s="17" t="str">
        <f aca="false">IF(E76="NA","NA",E76*98)</f>
        <v>NA</v>
      </c>
      <c r="L76" s="17" t="str">
        <f aca="false">IF(F76="NA","NA",F76*98)</f>
        <v>NA</v>
      </c>
      <c r="M76" s="17" t="str">
        <f aca="false">IF(G76="NA","NA",G76*98)</f>
        <v>NA</v>
      </c>
      <c r="N76" s="17" t="n">
        <f aca="false">IF(H76="NA","NA",H76*2)</f>
        <v>0.00264966383284884</v>
      </c>
      <c r="O76" s="17" t="n">
        <f aca="false">IF(I76="NA","NA",I76*2)</f>
        <v>0.00254829021436383</v>
      </c>
      <c r="P76" s="17" t="n">
        <f aca="false">IF(J76="NA","NA",J76*2)</f>
        <v>0.00301359765602344</v>
      </c>
      <c r="Q76" s="18" t="s">
        <v>21</v>
      </c>
    </row>
    <row r="77" customFormat="false" ht="15" hidden="false" customHeight="false" outlineLevel="0" collapsed="false">
      <c r="A77" s="1" t="s">
        <v>163</v>
      </c>
      <c r="B77" s="23" t="s">
        <v>144</v>
      </c>
      <c r="C77" s="3" t="s">
        <v>164</v>
      </c>
      <c r="D77" s="3" t="n">
        <v>338</v>
      </c>
      <c r="E77" s="16" t="n">
        <v>0.00422184886383377</v>
      </c>
      <c r="F77" s="16" t="n">
        <v>0.00273363084536969</v>
      </c>
      <c r="G77" s="16" t="n">
        <v>0.00538576665680077</v>
      </c>
      <c r="H77" s="16" t="n">
        <v>0.00525039084818017</v>
      </c>
      <c r="I77" s="16" t="n">
        <v>0.00528643172335016</v>
      </c>
      <c r="J77" s="16" t="n">
        <v>0.00469042473735038</v>
      </c>
      <c r="K77" s="17" t="n">
        <f aca="false">IF(E77="NA","NA",E77*98)</f>
        <v>0.41374118865571</v>
      </c>
      <c r="L77" s="17" t="n">
        <f aca="false">IF(F77="NA","NA",F77*98)</f>
        <v>0.26789582284623</v>
      </c>
      <c r="M77" s="17" t="n">
        <f aca="false">IF(G77="NA","NA",G77*98)</f>
        <v>0.527805132366476</v>
      </c>
      <c r="N77" s="17" t="n">
        <f aca="false">IF(H77="NA","NA",H77*2)</f>
        <v>0.0105007816963603</v>
      </c>
      <c r="O77" s="17" t="n">
        <f aca="false">IF(I77="NA","NA",I77*2)</f>
        <v>0.0105728634467003</v>
      </c>
      <c r="P77" s="17" t="n">
        <f aca="false">IF(J77="NA","NA",J77*2)</f>
        <v>0.00938084947470076</v>
      </c>
      <c r="Q77" s="18" t="n">
        <v>0.0525</v>
      </c>
    </row>
    <row r="78" customFormat="false" ht="15" hidden="false" customHeight="false" outlineLevel="0" collapsed="false">
      <c r="A78" s="1" t="s">
        <v>165</v>
      </c>
      <c r="B78" s="23" t="s">
        <v>144</v>
      </c>
      <c r="C78" s="3" t="s">
        <v>166</v>
      </c>
      <c r="D78" s="3" t="n">
        <v>143</v>
      </c>
      <c r="E78" s="16" t="n">
        <v>0.000936165367444061</v>
      </c>
      <c r="F78" s="16" t="n">
        <v>0.000620546255745045</v>
      </c>
      <c r="G78" s="16" t="n">
        <v>0.000588634942717906</v>
      </c>
      <c r="H78" s="16" t="n">
        <v>0.00357792560986304</v>
      </c>
      <c r="I78" s="16" t="n">
        <v>0.00421629677941333</v>
      </c>
      <c r="J78" s="16" t="n">
        <v>0.00361572921610468</v>
      </c>
      <c r="K78" s="17" t="n">
        <f aca="false">IF(E78="NA","NA",E78*98)</f>
        <v>0.0917442060095179</v>
      </c>
      <c r="L78" s="17" t="n">
        <f aca="false">IF(F78="NA","NA",F78*98)</f>
        <v>0.0608135330630144</v>
      </c>
      <c r="M78" s="17" t="n">
        <f aca="false">IF(G78="NA","NA",G78*98)</f>
        <v>0.0576862243863548</v>
      </c>
      <c r="N78" s="17" t="n">
        <f aca="false">IF(H78="NA","NA",H78*2)</f>
        <v>0.00715585121972608</v>
      </c>
      <c r="O78" s="17" t="n">
        <f aca="false">IF(I78="NA","NA",I78*2)</f>
        <v>0.00843259355882666</v>
      </c>
      <c r="P78" s="17" t="n">
        <f aca="false">IF(J78="NA","NA",J78*2)</f>
        <v>0.00723145843220936</v>
      </c>
      <c r="Q78" s="18" t="n">
        <v>0.0465633802816901</v>
      </c>
    </row>
    <row r="79" customFormat="false" ht="15" hidden="false" customHeight="false" outlineLevel="0" collapsed="false">
      <c r="A79" s="1" t="s">
        <v>167</v>
      </c>
      <c r="B79" s="23" t="s">
        <v>144</v>
      </c>
      <c r="C79" s="3" t="s">
        <v>168</v>
      </c>
      <c r="D79" s="3" t="n">
        <v>292</v>
      </c>
      <c r="E79" s="16" t="n">
        <v>0.000128616725928972</v>
      </c>
      <c r="F79" s="16" t="n">
        <v>9.43893918325579E-005</v>
      </c>
      <c r="G79" s="16" t="n">
        <v>0.000148899925802828</v>
      </c>
      <c r="H79" s="16" t="n">
        <v>0.00350610336751756</v>
      </c>
      <c r="I79" s="16" t="n">
        <v>0.00298178119748963</v>
      </c>
      <c r="J79" s="16" t="n">
        <v>0.00345833204056289</v>
      </c>
      <c r="K79" s="17" t="n">
        <f aca="false">IF(E79="NA","NA",E79*98)</f>
        <v>0.0126044391410393</v>
      </c>
      <c r="L79" s="17" t="n">
        <f aca="false">IF(F79="NA","NA",F79*98)</f>
        <v>0.00925016039959067</v>
      </c>
      <c r="M79" s="17" t="n">
        <f aca="false">IF(G79="NA","NA",G79*98)</f>
        <v>0.0145921927286772</v>
      </c>
      <c r="N79" s="17" t="n">
        <f aca="false">IF(H79="NA","NA",H79*2)</f>
        <v>0.00701220673503513</v>
      </c>
      <c r="O79" s="17" t="n">
        <f aca="false">IF(I79="NA","NA",I79*2)</f>
        <v>0.00596356239497927</v>
      </c>
      <c r="P79" s="17" t="n">
        <f aca="false">IF(J79="NA","NA",J79*2)</f>
        <v>0.00691666408112579</v>
      </c>
      <c r="Q79" s="18" t="n">
        <v>0.0814285714285714</v>
      </c>
    </row>
    <row r="80" customFormat="false" ht="15" hidden="false" customHeight="false" outlineLevel="0" collapsed="false">
      <c r="A80" s="1" t="s">
        <v>169</v>
      </c>
      <c r="B80" s="23" t="s">
        <v>144</v>
      </c>
      <c r="C80" s="3" t="s">
        <v>170</v>
      </c>
      <c r="D80" s="3" t="n">
        <v>233</v>
      </c>
      <c r="E80" s="16" t="n">
        <v>0.000382987730352708</v>
      </c>
      <c r="F80" s="16" t="n">
        <v>0.000330800309378161</v>
      </c>
      <c r="G80" s="16" t="n">
        <v>0.000334995321359358</v>
      </c>
      <c r="H80" s="16" t="n">
        <v>0.000537269771455326</v>
      </c>
      <c r="I80" s="16" t="n">
        <v>0.000359206670233517</v>
      </c>
      <c r="J80" s="16" t="n">
        <v>0.000370889331985762</v>
      </c>
      <c r="K80" s="17" t="n">
        <f aca="false">IF(E80="NA","NA",E80*98)</f>
        <v>0.0375327975745654</v>
      </c>
      <c r="L80" s="17" t="n">
        <f aca="false">IF(F80="NA","NA",F80*98)</f>
        <v>0.0324184303190598</v>
      </c>
      <c r="M80" s="17" t="n">
        <f aca="false">IF(G80="NA","NA",G80*98)</f>
        <v>0.0328295414932171</v>
      </c>
      <c r="N80" s="17" t="n">
        <f aca="false">IF(H80="NA","NA",H80*2)</f>
        <v>0.00107453954291065</v>
      </c>
      <c r="O80" s="17" t="n">
        <f aca="false">IF(I80="NA","NA",I80*2)</f>
        <v>0.000718413340467035</v>
      </c>
      <c r="P80" s="17" t="n">
        <f aca="false">IF(J80="NA","NA",J80*2)</f>
        <v>0.000741778663971525</v>
      </c>
      <c r="Q80" s="18" t="n">
        <v>0.012</v>
      </c>
    </row>
    <row r="81" customFormat="false" ht="15" hidden="false" customHeight="false" outlineLevel="0" collapsed="false">
      <c r="A81" s="1" t="s">
        <v>171</v>
      </c>
      <c r="B81" s="23" t="s">
        <v>144</v>
      </c>
      <c r="C81" s="3" t="s">
        <v>172</v>
      </c>
      <c r="D81" s="3" t="n">
        <v>333</v>
      </c>
      <c r="E81" s="16" t="n">
        <v>0.000289252247312894</v>
      </c>
      <c r="F81" s="16" t="n">
        <v>0.00024673931392275</v>
      </c>
      <c r="G81" s="16" t="n">
        <v>0.000231500482840981</v>
      </c>
      <c r="H81" s="16" t="n">
        <v>0.0897218808836486</v>
      </c>
      <c r="I81" s="16" t="n">
        <v>0.0755517612372809</v>
      </c>
      <c r="J81" s="16" t="n">
        <v>0.0776201758283942</v>
      </c>
      <c r="K81" s="17" t="n">
        <f aca="false">IF(E81="NA","NA",E81*98)</f>
        <v>0.0283467202366636</v>
      </c>
      <c r="L81" s="17" t="n">
        <f aca="false">IF(F81="NA","NA",F81*98)</f>
        <v>0.0241804527644295</v>
      </c>
      <c r="M81" s="17" t="n">
        <f aca="false">IF(G81="NA","NA",G81*98)</f>
        <v>0.0226870473184162</v>
      </c>
      <c r="N81" s="17" t="n">
        <f aca="false">IF(H81="NA","NA",H81*2)</f>
        <v>0.179443761767297</v>
      </c>
      <c r="O81" s="17" t="n">
        <f aca="false">IF(I81="NA","NA",I81*2)</f>
        <v>0.151103522474562</v>
      </c>
      <c r="P81" s="17" t="n">
        <f aca="false">IF(J81="NA","NA",J81*2)</f>
        <v>0.155240351656788</v>
      </c>
      <c r="Q81" s="18" t="n">
        <v>0.01425</v>
      </c>
    </row>
    <row r="82" customFormat="false" ht="15" hidden="false" customHeight="false" outlineLevel="0" collapsed="false">
      <c r="A82" s="1" t="s">
        <v>173</v>
      </c>
      <c r="B82" s="23" t="s">
        <v>144</v>
      </c>
      <c r="C82" s="3" t="s">
        <v>174</v>
      </c>
      <c r="D82" s="3" t="n">
        <v>333</v>
      </c>
      <c r="E82" s="16" t="n">
        <v>0.000742234553776421</v>
      </c>
      <c r="F82" s="16" t="n">
        <v>0.000577288501506643</v>
      </c>
      <c r="G82" s="16" t="n">
        <v>0.000795721203490315</v>
      </c>
      <c r="H82" s="16" t="n">
        <v>0.00860049743100082</v>
      </c>
      <c r="I82" s="16" t="n">
        <v>0.00889678249981471</v>
      </c>
      <c r="J82" s="16" t="n">
        <v>0.00916529704208295</v>
      </c>
      <c r="K82" s="17" t="n">
        <f aca="false">IF(E82="NA","NA",E82*98)</f>
        <v>0.0727389862700893</v>
      </c>
      <c r="L82" s="17" t="n">
        <f aca="false">IF(F82="NA","NA",F82*98)</f>
        <v>0.056574273147651</v>
      </c>
      <c r="M82" s="17" t="n">
        <f aca="false">IF(G82="NA","NA",G82*98)</f>
        <v>0.0779806779420509</v>
      </c>
      <c r="N82" s="17" t="n">
        <f aca="false">IF(H82="NA","NA",H82*2)</f>
        <v>0.0172009948620016</v>
      </c>
      <c r="O82" s="17" t="n">
        <f aca="false">IF(I82="NA","NA",I82*2)</f>
        <v>0.0177935649996294</v>
      </c>
      <c r="P82" s="17" t="n">
        <f aca="false">IF(J82="NA","NA",J82*2)</f>
        <v>0.0183305940841659</v>
      </c>
      <c r="Q82" s="18" t="n">
        <v>0.032</v>
      </c>
    </row>
    <row r="83" customFormat="false" ht="15" hidden="false" customHeight="false" outlineLevel="0" collapsed="false">
      <c r="A83" s="1" t="s">
        <v>175</v>
      </c>
      <c r="B83" s="23" t="s">
        <v>144</v>
      </c>
      <c r="C83" s="3" t="s">
        <v>176</v>
      </c>
      <c r="D83" s="3" t="n">
        <v>292</v>
      </c>
      <c r="E83" s="16" t="n">
        <v>0.000176069528495398</v>
      </c>
      <c r="F83" s="16" t="n">
        <v>0.000157744990315431</v>
      </c>
      <c r="G83" s="16" t="n">
        <v>0.000223408912098255</v>
      </c>
      <c r="H83" s="16" t="n">
        <v>0.000686291376165146</v>
      </c>
      <c r="I83" s="16" t="n">
        <v>0.000693134019893862</v>
      </c>
      <c r="J83" s="16" t="n">
        <v>0.000584310171177569</v>
      </c>
      <c r="K83" s="17" t="n">
        <f aca="false">IF(E83="NA","NA",E83*98)</f>
        <v>0.017254813792549</v>
      </c>
      <c r="L83" s="17" t="n">
        <f aca="false">IF(F83="NA","NA",F83*98)</f>
        <v>0.0154590090509122</v>
      </c>
      <c r="M83" s="17" t="n">
        <f aca="false">IF(G83="NA","NA",G83*98)</f>
        <v>0.021894073385629</v>
      </c>
      <c r="N83" s="17" t="n">
        <f aca="false">IF(H83="NA","NA",H83*2)</f>
        <v>0.00137258275233029</v>
      </c>
      <c r="O83" s="17" t="n">
        <f aca="false">IF(I83="NA","NA",I83*2)</f>
        <v>0.00138626803978772</v>
      </c>
      <c r="P83" s="17" t="n">
        <f aca="false">IF(J83="NA","NA",J83*2)</f>
        <v>0.00116862034235514</v>
      </c>
      <c r="Q83" s="18" t="n">
        <v>0.030875</v>
      </c>
    </row>
    <row r="84" customFormat="false" ht="15" hidden="false" customHeight="false" outlineLevel="0" collapsed="false">
      <c r="A84" s="1" t="s">
        <v>177</v>
      </c>
      <c r="B84" s="23" t="s">
        <v>144</v>
      </c>
      <c r="C84" s="3" t="n">
        <v>1085</v>
      </c>
      <c r="D84" s="3" t="n">
        <v>147</v>
      </c>
      <c r="E84" s="16" t="n">
        <v>0.00141502574598172</v>
      </c>
      <c r="F84" s="16" t="n">
        <v>0.00122592799539753</v>
      </c>
      <c r="G84" s="16" t="n">
        <v>0.00181019383671503</v>
      </c>
      <c r="H84" s="16" t="n">
        <v>0.00328525952046227</v>
      </c>
      <c r="I84" s="16" t="n">
        <v>0.00296296903582785</v>
      </c>
      <c r="J84" s="16" t="n">
        <v>0.00291669335860108</v>
      </c>
      <c r="K84" s="17" t="n">
        <f aca="false">IF(E84="NA","NA",E84*98)</f>
        <v>0.138672523106208</v>
      </c>
      <c r="L84" s="17" t="n">
        <f aca="false">IF(F84="NA","NA",F84*98)</f>
        <v>0.120140943548958</v>
      </c>
      <c r="M84" s="17" t="n">
        <f aca="false">IF(G84="NA","NA",G84*98)</f>
        <v>0.177398995998073</v>
      </c>
      <c r="N84" s="17" t="n">
        <f aca="false">IF(H84="NA","NA",H84*2)</f>
        <v>0.00657051904092454</v>
      </c>
      <c r="O84" s="17" t="n">
        <f aca="false">IF(I84="NA","NA",I84*2)</f>
        <v>0.00592593807165571</v>
      </c>
      <c r="P84" s="17" t="n">
        <f aca="false">IF(J84="NA","NA",J84*2)</f>
        <v>0.00583338671720215</v>
      </c>
      <c r="Q84" s="18" t="n">
        <v>0.032</v>
      </c>
    </row>
    <row r="85" customFormat="false" ht="15" hidden="false" customHeight="false" outlineLevel="0" collapsed="false">
      <c r="A85" s="1" t="s">
        <v>178</v>
      </c>
      <c r="B85" s="23" t="s">
        <v>144</v>
      </c>
      <c r="C85" s="3" t="s">
        <v>179</v>
      </c>
      <c r="D85" s="3" t="n">
        <v>133</v>
      </c>
      <c r="E85" s="16" t="n">
        <v>0.000451957240828304</v>
      </c>
      <c r="F85" s="16" t="n">
        <v>0.000323363863986616</v>
      </c>
      <c r="G85" s="16" t="n">
        <v>0.000426803527863372</v>
      </c>
      <c r="H85" s="16" t="n">
        <v>0.00493959331108961</v>
      </c>
      <c r="I85" s="16" t="n">
        <v>0.00235362490440965</v>
      </c>
      <c r="J85" s="16" t="n">
        <v>0.00136128786116513</v>
      </c>
      <c r="K85" s="17" t="n">
        <f aca="false">IF(E85="NA","NA",E85*98)</f>
        <v>0.0442918096011738</v>
      </c>
      <c r="L85" s="17" t="n">
        <f aca="false">IF(F85="NA","NA",F85*98)</f>
        <v>0.0316896586706883</v>
      </c>
      <c r="M85" s="17" t="n">
        <f aca="false">IF(G85="NA","NA",G85*98)</f>
        <v>0.0418267457306105</v>
      </c>
      <c r="N85" s="17" t="n">
        <f aca="false">IF(H85="NA","NA",H85*2)</f>
        <v>0.00987918662217922</v>
      </c>
      <c r="O85" s="17" t="n">
        <f aca="false">IF(I85="NA","NA",I85*2)</f>
        <v>0.0047072498088193</v>
      </c>
      <c r="P85" s="17" t="n">
        <f aca="false">IF(J85="NA","NA",J85*2)</f>
        <v>0.00272257572233027</v>
      </c>
      <c r="Q85" s="18" t="n">
        <v>0.0147096774193548</v>
      </c>
    </row>
    <row r="86" customFormat="false" ht="15" hidden="false" customHeight="false" outlineLevel="0" collapsed="false">
      <c r="A86" s="1" t="s">
        <v>180</v>
      </c>
      <c r="B86" s="23" t="s">
        <v>144</v>
      </c>
      <c r="C86" s="3" t="s">
        <v>181</v>
      </c>
      <c r="D86" s="3" t="n">
        <v>245</v>
      </c>
      <c r="E86" s="16" t="n">
        <v>7.52359494531882E-005</v>
      </c>
      <c r="F86" s="16" t="n">
        <v>6.21971979480243E-005</v>
      </c>
      <c r="G86" s="16" t="n">
        <v>6.50330486749651E-005</v>
      </c>
      <c r="H86" s="16" t="n">
        <v>0.000233718783025706</v>
      </c>
      <c r="I86" s="16" t="n">
        <v>0.000241205893788715</v>
      </c>
      <c r="J86" s="16" t="n">
        <v>0.000190100097731833</v>
      </c>
      <c r="K86" s="17" t="n">
        <f aca="false">IF(E86="NA","NA",E86*98)</f>
        <v>0.00737312304641245</v>
      </c>
      <c r="L86" s="17" t="n">
        <f aca="false">IF(F86="NA","NA",F86*98)</f>
        <v>0.00609532539890638</v>
      </c>
      <c r="M86" s="17" t="n">
        <f aca="false">IF(G86="NA","NA",G86*98)</f>
        <v>0.00637323877014658</v>
      </c>
      <c r="N86" s="17" t="n">
        <f aca="false">IF(H86="NA","NA",H86*2)</f>
        <v>0.000467437566051412</v>
      </c>
      <c r="O86" s="17" t="n">
        <f aca="false">IF(I86="NA","NA",I86*2)</f>
        <v>0.000482411787577429</v>
      </c>
      <c r="P86" s="17" t="n">
        <f aca="false">IF(J86="NA","NA",J86*2)</f>
        <v>0.000380200195463666</v>
      </c>
      <c r="Q86" s="18" t="n">
        <v>0.0147096774193548</v>
      </c>
    </row>
    <row r="87" customFormat="false" ht="15" hidden="false" customHeight="false" outlineLevel="0" collapsed="false">
      <c r="A87" s="1" t="s">
        <v>182</v>
      </c>
      <c r="B87" s="23" t="s">
        <v>144</v>
      </c>
      <c r="C87" s="3" t="s">
        <v>183</v>
      </c>
      <c r="D87" s="3" t="n">
        <v>233</v>
      </c>
      <c r="E87" s="16" t="n">
        <v>1.53373028062669E-005</v>
      </c>
      <c r="F87" s="16" t="n">
        <v>1.34471670478927E-005</v>
      </c>
      <c r="G87" s="16" t="n">
        <v>2.0851355375488E-005</v>
      </c>
      <c r="H87" s="16" t="n">
        <v>0.000164539872577356</v>
      </c>
      <c r="I87" s="16" t="n">
        <v>0.000149119673644476</v>
      </c>
      <c r="J87" s="16" t="n">
        <v>0.000163165948828519</v>
      </c>
      <c r="K87" s="17" t="n">
        <f aca="false">IF(E87="NA","NA",E87*98)</f>
        <v>0.00150305567501416</v>
      </c>
      <c r="L87" s="17" t="n">
        <f aca="false">IF(F87="NA","NA",F87*98)</f>
        <v>0.00131782237069349</v>
      </c>
      <c r="M87" s="17" t="n">
        <f aca="false">IF(G87="NA","NA",G87*98)</f>
        <v>0.00204343282679782</v>
      </c>
      <c r="N87" s="17" t="n">
        <f aca="false">IF(H87="NA","NA",H87*2)</f>
        <v>0.000329079745154712</v>
      </c>
      <c r="O87" s="17" t="n">
        <f aca="false">IF(I87="NA","NA",I87*2)</f>
        <v>0.000298239347288953</v>
      </c>
      <c r="P87" s="17" t="n">
        <f aca="false">IF(J87="NA","NA",J87*2)</f>
        <v>0.000326331897657038</v>
      </c>
      <c r="Q87" s="18" t="n">
        <v>0.0452647058823529</v>
      </c>
    </row>
    <row r="88" customFormat="false" ht="15" hidden="false" customHeight="false" outlineLevel="0" collapsed="false">
      <c r="A88" s="1" t="s">
        <v>184</v>
      </c>
      <c r="B88" s="23" t="s">
        <v>144</v>
      </c>
      <c r="C88" s="3" t="s">
        <v>185</v>
      </c>
      <c r="D88" s="3" t="n">
        <v>241</v>
      </c>
      <c r="E88" s="16" t="n">
        <v>0.000219335034646242</v>
      </c>
      <c r="F88" s="16" t="n">
        <v>0.000717001326853032</v>
      </c>
      <c r="G88" s="16" t="n">
        <v>0.00031064548844789</v>
      </c>
      <c r="H88" s="16" t="n">
        <v>0.0100104687561726</v>
      </c>
      <c r="I88" s="16" t="n">
        <v>0.00843484367092128</v>
      </c>
      <c r="J88" s="16" t="n">
        <v>0.00654571928016611</v>
      </c>
      <c r="K88" s="17" t="n">
        <f aca="false">IF(E88="NA","NA",E88*98)</f>
        <v>0.0214948333953317</v>
      </c>
      <c r="L88" s="17" t="n">
        <f aca="false">IF(F88="NA","NA",F88*98)</f>
        <v>0.0702661300315971</v>
      </c>
      <c r="M88" s="17" t="n">
        <f aca="false">IF(G88="NA","NA",G88*98)</f>
        <v>0.0304432578678932</v>
      </c>
      <c r="N88" s="17" t="n">
        <f aca="false">IF(H88="NA","NA",H88*2)</f>
        <v>0.0200209375123452</v>
      </c>
      <c r="O88" s="17" t="n">
        <f aca="false">IF(I88="NA","NA",I88*2)</f>
        <v>0.0168696873418426</v>
      </c>
      <c r="P88" s="17" t="n">
        <f aca="false">IF(J88="NA","NA",J88*2)</f>
        <v>0.0130914385603322</v>
      </c>
      <c r="Q88" s="18" t="n">
        <v>0.266716981132075</v>
      </c>
    </row>
    <row r="89" customFormat="false" ht="15" hidden="false" customHeight="false" outlineLevel="0" collapsed="false">
      <c r="A89" s="1" t="s">
        <v>186</v>
      </c>
      <c r="B89" s="23" t="s">
        <v>144</v>
      </c>
      <c r="C89" s="3" t="s">
        <v>187</v>
      </c>
      <c r="D89" s="3" t="n">
        <v>180</v>
      </c>
      <c r="E89" s="16" t="n">
        <v>0.00216208584458811</v>
      </c>
      <c r="F89" s="16" t="n">
        <v>0.00196633225333572</v>
      </c>
      <c r="G89" s="16" t="n">
        <v>0.00163939086597069</v>
      </c>
      <c r="H89" s="16" t="n">
        <v>0.0228255126551955</v>
      </c>
      <c r="I89" s="16" t="n">
        <v>0.0212463543553734</v>
      </c>
      <c r="J89" s="16" t="n">
        <v>0.0215290856785127</v>
      </c>
      <c r="K89" s="17" t="n">
        <f aca="false">IF(E89="NA","NA",E89*98)</f>
        <v>0.211884412769634</v>
      </c>
      <c r="L89" s="17" t="n">
        <f aca="false">IF(F89="NA","NA",F89*98)</f>
        <v>0.1927005608269</v>
      </c>
      <c r="M89" s="17" t="n">
        <f aca="false">IF(G89="NA","NA",G89*98)</f>
        <v>0.160660304865127</v>
      </c>
      <c r="N89" s="17" t="n">
        <f aca="false">IF(H89="NA","NA",H89*2)</f>
        <v>0.0456510253103911</v>
      </c>
      <c r="O89" s="17" t="n">
        <f aca="false">IF(I89="NA","NA",I89*2)</f>
        <v>0.0424927087107469</v>
      </c>
      <c r="P89" s="17" t="n">
        <f aca="false">IF(J89="NA","NA",J89*2)</f>
        <v>0.0430581713570253</v>
      </c>
      <c r="Q89" s="18" t="n">
        <v>0.0271428571428571</v>
      </c>
    </row>
    <row r="90" customFormat="false" ht="15" hidden="false" customHeight="false" outlineLevel="0" collapsed="false">
      <c r="A90" s="1" t="s">
        <v>188</v>
      </c>
      <c r="B90" s="23" t="s">
        <v>144</v>
      </c>
      <c r="C90" s="3" t="s">
        <v>189</v>
      </c>
      <c r="D90" s="3" t="n">
        <v>299</v>
      </c>
      <c r="E90" s="16" t="n">
        <v>0.0520494483059613</v>
      </c>
      <c r="F90" s="16" t="n">
        <v>0.06276103118178</v>
      </c>
      <c r="G90" s="16" t="n">
        <v>0.0615784630810776</v>
      </c>
      <c r="H90" s="16" t="n">
        <v>1.26411309524508</v>
      </c>
      <c r="I90" s="16" t="n">
        <v>1.4971420300725</v>
      </c>
      <c r="J90" s="16" t="n">
        <v>1.14384069556406</v>
      </c>
      <c r="K90" s="17" t="n">
        <f aca="false">IF(E90="NA","NA",E90*98)</f>
        <v>5.1008459339842</v>
      </c>
      <c r="L90" s="17" t="n">
        <f aca="false">IF(F90="NA","NA",F90*98)</f>
        <v>6.15058105581444</v>
      </c>
      <c r="M90" s="17" t="n">
        <f aca="false">IF(G90="NA","NA",G90*98)</f>
        <v>6.03468938194561</v>
      </c>
      <c r="N90" s="17" t="n">
        <f aca="false">IF(H90="NA","NA",H90*2)</f>
        <v>2.52822619049017</v>
      </c>
      <c r="O90" s="17" t="n">
        <f aca="false">IF(I90="NA","NA",I90*2)</f>
        <v>2.994284060145</v>
      </c>
      <c r="P90" s="17" t="n">
        <f aca="false">IF(J90="NA","NA",J90*2)</f>
        <v>2.28768139112811</v>
      </c>
      <c r="Q90" s="18" t="n">
        <v>0.01425</v>
      </c>
    </row>
    <row r="91" customFormat="false" ht="15" hidden="false" customHeight="false" outlineLevel="0" collapsed="false">
      <c r="A91" s="1" t="s">
        <v>190</v>
      </c>
      <c r="B91" s="23" t="s">
        <v>144</v>
      </c>
      <c r="C91" s="3" t="s">
        <v>191</v>
      </c>
      <c r="D91" s="3" t="n">
        <v>156</v>
      </c>
      <c r="E91" s="16" t="n">
        <v>0.000458910280372885</v>
      </c>
      <c r="F91" s="16" t="n">
        <v>0.000455251410195496</v>
      </c>
      <c r="G91" s="16" t="n">
        <v>0.000480053360788319</v>
      </c>
      <c r="H91" s="16" t="n">
        <v>0.0147610889633468</v>
      </c>
      <c r="I91" s="16" t="n">
        <v>0.0149834734777129</v>
      </c>
      <c r="J91" s="16" t="n">
        <v>0.0128839212047924</v>
      </c>
      <c r="K91" s="17" t="n">
        <f aca="false">IF(E91="NA","NA",E91*98)</f>
        <v>0.0449732074765427</v>
      </c>
      <c r="L91" s="17" t="n">
        <f aca="false">IF(F91="NA","NA",F91*98)</f>
        <v>0.0446146381991586</v>
      </c>
      <c r="M91" s="17" t="n">
        <f aca="false">IF(G91="NA","NA",G91*98)</f>
        <v>0.0470452293572553</v>
      </c>
      <c r="N91" s="17" t="n">
        <f aca="false">IF(H91="NA","NA",H91*2)</f>
        <v>0.0295221779266935</v>
      </c>
      <c r="O91" s="17" t="n">
        <f aca="false">IF(I91="NA","NA",I91*2)</f>
        <v>0.0299669469554258</v>
      </c>
      <c r="P91" s="17" t="n">
        <f aca="false">IF(J91="NA","NA",J91*2)</f>
        <v>0.0257678424095847</v>
      </c>
      <c r="Q91" s="18" t="n">
        <v>0.00814285714285714</v>
      </c>
    </row>
    <row r="92" customFormat="false" ht="15" hidden="false" customHeight="false" outlineLevel="0" collapsed="false">
      <c r="A92" s="1" t="s">
        <v>192</v>
      </c>
      <c r="B92" s="23" t="s">
        <v>144</v>
      </c>
      <c r="C92" s="3" t="s">
        <v>193</v>
      </c>
      <c r="D92" s="3" t="n">
        <v>174</v>
      </c>
      <c r="E92" s="16" t="n">
        <v>6.19004257647632E-005</v>
      </c>
      <c r="F92" s="16" t="n">
        <v>3.35531119954046E-005</v>
      </c>
      <c r="G92" s="16" t="s">
        <v>21</v>
      </c>
      <c r="H92" s="16" t="s">
        <v>21</v>
      </c>
      <c r="I92" s="16" t="n">
        <v>7.56160118870574E-005</v>
      </c>
      <c r="J92" s="16" t="n">
        <v>5.34879391283815E-005</v>
      </c>
      <c r="K92" s="17" t="n">
        <f aca="false">IF(E92="NA","NA",E92*98)</f>
        <v>0.00606624172494679</v>
      </c>
      <c r="L92" s="17" t="n">
        <f aca="false">IF(F92="NA","NA",F92*98)</f>
        <v>0.00328820497554965</v>
      </c>
      <c r="M92" s="17" t="str">
        <f aca="false">IF(G92="NA","NA",G92*98)</f>
        <v>NA</v>
      </c>
      <c r="N92" s="17" t="str">
        <f aca="false">IF(H92="NA","NA",H92*2)</f>
        <v>NA</v>
      </c>
      <c r="O92" s="17" t="n">
        <f aca="false">IF(I92="NA","NA",I92*2)</f>
        <v>0.000151232023774115</v>
      </c>
      <c r="P92" s="17" t="n">
        <f aca="false">IF(J92="NA","NA",J92*2)</f>
        <v>0.000106975878256763</v>
      </c>
      <c r="Q92" s="18" t="n">
        <v>0.207173076923077</v>
      </c>
    </row>
    <row r="93" customFormat="false" ht="15" hidden="false" customHeight="false" outlineLevel="0" collapsed="false">
      <c r="A93" s="1" t="s">
        <v>194</v>
      </c>
      <c r="B93" s="23" t="s">
        <v>144</v>
      </c>
      <c r="C93" s="3" t="s">
        <v>195</v>
      </c>
      <c r="D93" s="3" t="n">
        <v>345</v>
      </c>
      <c r="E93" s="16" t="n">
        <v>0.000227293798965005</v>
      </c>
      <c r="F93" s="16" t="n">
        <v>0.000197316924670224</v>
      </c>
      <c r="G93" s="16" t="n">
        <v>0.000393814816373794</v>
      </c>
      <c r="H93" s="16" t="n">
        <v>0.00156904362150564</v>
      </c>
      <c r="I93" s="16" t="n">
        <v>0.000607828749803463</v>
      </c>
      <c r="J93" s="16" t="n">
        <v>0.000598327973298771</v>
      </c>
      <c r="K93" s="17" t="n">
        <f aca="false">IF(E93="NA","NA",E93*98)</f>
        <v>0.0222747922985704</v>
      </c>
      <c r="L93" s="17" t="n">
        <f aca="false">IF(F93="NA","NA",F93*98)</f>
        <v>0.0193370586176819</v>
      </c>
      <c r="M93" s="17" t="n">
        <f aca="false">IF(G93="NA","NA",G93*98)</f>
        <v>0.0385938520046318</v>
      </c>
      <c r="N93" s="17" t="n">
        <f aca="false">IF(H93="NA","NA",H93*2)</f>
        <v>0.00313808724301127</v>
      </c>
      <c r="O93" s="17" t="n">
        <f aca="false">IF(I93="NA","NA",I93*2)</f>
        <v>0.00121565749960693</v>
      </c>
      <c r="P93" s="17" t="n">
        <f aca="false">IF(J93="NA","NA",J93*2)</f>
        <v>0.00119665594659754</v>
      </c>
      <c r="Q93" s="18" t="n">
        <v>0.0658666666666667</v>
      </c>
    </row>
    <row r="94" customFormat="false" ht="15" hidden="false" customHeight="false" outlineLevel="0" collapsed="false">
      <c r="A94" s="1" t="s">
        <v>196</v>
      </c>
      <c r="B94" s="23" t="s">
        <v>144</v>
      </c>
      <c r="C94" s="3" t="s">
        <v>197</v>
      </c>
      <c r="D94" s="3" t="n">
        <v>267</v>
      </c>
      <c r="E94" s="16" t="n">
        <v>0.00086912994307266</v>
      </c>
      <c r="F94" s="16" t="n">
        <v>0.000606726456357271</v>
      </c>
      <c r="G94" s="16" t="n">
        <v>0.00112055376955344</v>
      </c>
      <c r="H94" s="16" t="n">
        <v>0.00259982245308517</v>
      </c>
      <c r="I94" s="16" t="n">
        <v>0.00273132229172</v>
      </c>
      <c r="J94" s="16" t="n">
        <v>0.00244977930863639</v>
      </c>
      <c r="K94" s="17" t="n">
        <f aca="false">IF(E94="NA","NA",E94*98)</f>
        <v>0.0851747344211206</v>
      </c>
      <c r="L94" s="17" t="n">
        <f aca="false">IF(F94="NA","NA",F94*98)</f>
        <v>0.0594591927230125</v>
      </c>
      <c r="M94" s="17" t="n">
        <f aca="false">IF(G94="NA","NA",G94*98)</f>
        <v>0.109814269416237</v>
      </c>
      <c r="N94" s="17" t="n">
        <f aca="false">IF(H94="NA","NA",H94*2)</f>
        <v>0.00519964490617033</v>
      </c>
      <c r="O94" s="17" t="n">
        <f aca="false">IF(I94="NA","NA",I94*2)</f>
        <v>0.00546264458344</v>
      </c>
      <c r="P94" s="17" t="n">
        <f aca="false">IF(J94="NA","NA",J94*2)</f>
        <v>0.00489955861727279</v>
      </c>
      <c r="Q94" s="8" t="n">
        <v>0.049972602739726</v>
      </c>
    </row>
    <row r="95" customFormat="false" ht="15" hidden="false" customHeight="false" outlineLevel="0" collapsed="false">
      <c r="A95" s="1" t="s">
        <v>198</v>
      </c>
      <c r="B95" s="23" t="s">
        <v>144</v>
      </c>
      <c r="C95" s="3" t="s">
        <v>199</v>
      </c>
      <c r="D95" s="3" t="n">
        <v>204</v>
      </c>
      <c r="E95" s="16" t="n">
        <v>1.57628017491898E-006</v>
      </c>
      <c r="F95" s="16" t="n">
        <v>2.56792286396506E-006</v>
      </c>
      <c r="G95" s="16" t="n">
        <v>4.71113999477057E-006</v>
      </c>
      <c r="H95" s="16" t="n">
        <v>2.81620379305938E-005</v>
      </c>
      <c r="I95" s="16" t="n">
        <v>2.33889202759967E-005</v>
      </c>
      <c r="J95" s="16" t="n">
        <v>1.42159055994543E-005</v>
      </c>
      <c r="K95" s="17" t="n">
        <f aca="false">IF(E95="NA","NA",E95*98)</f>
        <v>0.00015447545714206</v>
      </c>
      <c r="L95" s="17" t="n">
        <f aca="false">IF(F95="NA","NA",F95*98)</f>
        <v>0.000251656440668576</v>
      </c>
      <c r="M95" s="17" t="n">
        <f aca="false">IF(G95="NA","NA",G95*98)</f>
        <v>0.000461691719487516</v>
      </c>
      <c r="N95" s="17" t="n">
        <f aca="false">IF(H95="NA","NA",H95*2)</f>
        <v>5.63240758611877E-005</v>
      </c>
      <c r="O95" s="17" t="n">
        <f aca="false">IF(I95="NA","NA",I95*2)</f>
        <v>4.67778405519934E-005</v>
      </c>
      <c r="P95" s="17" t="n">
        <f aca="false">IF(J95="NA","NA",J95*2)</f>
        <v>2.84318111989086E-005</v>
      </c>
      <c r="Q95" s="18" t="n">
        <v>0.130285714285714</v>
      </c>
    </row>
    <row r="96" customFormat="false" ht="15" hidden="false" customHeight="false" outlineLevel="0" collapsed="false">
      <c r="A96" s="1" t="s">
        <v>200</v>
      </c>
      <c r="B96" s="23" t="s">
        <v>144</v>
      </c>
      <c r="C96" s="3" t="s">
        <v>201</v>
      </c>
      <c r="D96" s="3" t="n">
        <v>368</v>
      </c>
      <c r="E96" s="16" t="n">
        <v>0.000308070905106712</v>
      </c>
      <c r="F96" s="16" t="n">
        <v>0.00033943565881976</v>
      </c>
      <c r="G96" s="16" t="n">
        <v>0.000450327033258673</v>
      </c>
      <c r="H96" s="16" t="n">
        <v>0.00129685079094306</v>
      </c>
      <c r="I96" s="16" t="n">
        <v>0.00124965409118611</v>
      </c>
      <c r="J96" s="16" t="n">
        <v>0.0010659631199243</v>
      </c>
      <c r="K96" s="17" t="n">
        <f aca="false">IF(E96="NA","NA",E96*98)</f>
        <v>0.0301909487004577</v>
      </c>
      <c r="L96" s="17" t="n">
        <f aca="false">IF(F96="NA","NA",F96*98)</f>
        <v>0.0332646945643365</v>
      </c>
      <c r="M96" s="17" t="n">
        <f aca="false">IF(G96="NA","NA",G96*98)</f>
        <v>0.04413204925935</v>
      </c>
      <c r="N96" s="17" t="n">
        <f aca="false">IF(H96="NA","NA",H96*2)</f>
        <v>0.00259370158188612</v>
      </c>
      <c r="O96" s="17" t="n">
        <f aca="false">IF(I96="NA","NA",I96*2)</f>
        <v>0.00249930818237221</v>
      </c>
      <c r="P96" s="17" t="n">
        <f aca="false">IF(J96="NA","NA",J96*2)</f>
        <v>0.00213192623984859</v>
      </c>
      <c r="Q96" s="18" t="n">
        <v>0.032</v>
      </c>
    </row>
    <row r="97" customFormat="false" ht="15" hidden="false" customHeight="false" outlineLevel="0" collapsed="false">
      <c r="A97" s="1" t="s">
        <v>202</v>
      </c>
      <c r="B97" s="23" t="s">
        <v>144</v>
      </c>
      <c r="C97" s="3" t="s">
        <v>201</v>
      </c>
      <c r="D97" s="3" t="n">
        <v>338</v>
      </c>
      <c r="E97" s="16" t="n">
        <v>0.000321184008893154</v>
      </c>
      <c r="F97" s="16" t="n">
        <v>0.000338925314528183</v>
      </c>
      <c r="G97" s="16" t="n">
        <v>0.000385465689002652</v>
      </c>
      <c r="H97" s="16" t="n">
        <v>0.00119058482840196</v>
      </c>
      <c r="I97" s="16" t="n">
        <v>0.00107012729049434</v>
      </c>
      <c r="J97" s="16" t="n">
        <v>0.000920880056590736</v>
      </c>
      <c r="K97" s="17" t="n">
        <f aca="false">IF(E97="NA","NA",E97*98)</f>
        <v>0.0314760328715291</v>
      </c>
      <c r="L97" s="17" t="n">
        <f aca="false">IF(F97="NA","NA",F97*98)</f>
        <v>0.0332146808237619</v>
      </c>
      <c r="M97" s="17" t="n">
        <f aca="false">IF(G97="NA","NA",G97*98)</f>
        <v>0.0377756375222599</v>
      </c>
      <c r="N97" s="17" t="n">
        <f aca="false">IF(H97="NA","NA",H97*2)</f>
        <v>0.00238116965680391</v>
      </c>
      <c r="O97" s="17" t="n">
        <f aca="false">IF(I97="NA","NA",I97*2)</f>
        <v>0.00214025458098867</v>
      </c>
      <c r="P97" s="17" t="n">
        <f aca="false">IF(J97="NA","NA",J97*2)</f>
        <v>0.00184176011318147</v>
      </c>
      <c r="Q97" s="18" t="n">
        <v>0.01425</v>
      </c>
    </row>
    <row r="98" customFormat="false" ht="15" hidden="false" customHeight="false" outlineLevel="0" collapsed="false">
      <c r="A98" s="1" t="s">
        <v>203</v>
      </c>
      <c r="B98" s="23" t="s">
        <v>144</v>
      </c>
      <c r="C98" s="3" t="s">
        <v>204</v>
      </c>
      <c r="D98" s="3" t="n">
        <v>247</v>
      </c>
      <c r="E98" s="16" t="n">
        <v>0.000752543232711781</v>
      </c>
      <c r="F98" s="16" t="n">
        <v>0.000530863372379249</v>
      </c>
      <c r="G98" s="16" t="n">
        <v>0.000571271333352214</v>
      </c>
      <c r="H98" s="16" t="n">
        <v>0.00324706689229087</v>
      </c>
      <c r="I98" s="16" t="n">
        <v>0.00298419203187672</v>
      </c>
      <c r="J98" s="16" t="n">
        <v>0.00312253079664535</v>
      </c>
      <c r="K98" s="17" t="n">
        <f aca="false">IF(E98="NA","NA",E98*98)</f>
        <v>0.0737492368057545</v>
      </c>
      <c r="L98" s="17" t="n">
        <f aca="false">IF(F98="NA","NA",F98*98)</f>
        <v>0.0520246104931664</v>
      </c>
      <c r="M98" s="17" t="n">
        <f aca="false">IF(G98="NA","NA",G98*98)</f>
        <v>0.0559845906685169</v>
      </c>
      <c r="N98" s="17" t="n">
        <f aca="false">IF(H98="NA","NA",H98*2)</f>
        <v>0.00649413378458174</v>
      </c>
      <c r="O98" s="17" t="n">
        <f aca="false">IF(I98="NA","NA",I98*2)</f>
        <v>0.00596838406375344</v>
      </c>
      <c r="P98" s="17" t="n">
        <f aca="false">IF(J98="NA","NA",J98*2)</f>
        <v>0.0062450615932907</v>
      </c>
      <c r="Q98" s="18" t="n">
        <v>0.032</v>
      </c>
    </row>
    <row r="99" customFormat="false" ht="15" hidden="false" customHeight="false" outlineLevel="0" collapsed="false">
      <c r="A99" s="1" t="s">
        <v>205</v>
      </c>
      <c r="B99" s="23" t="s">
        <v>144</v>
      </c>
      <c r="C99" s="3" t="s">
        <v>206</v>
      </c>
      <c r="D99" s="3" t="n">
        <v>292</v>
      </c>
      <c r="E99" s="16" t="n">
        <v>0.000315536477468905</v>
      </c>
      <c r="F99" s="16" t="n">
        <v>0.000326442131142157</v>
      </c>
      <c r="G99" s="16" t="n">
        <v>0.000287894652937836</v>
      </c>
      <c r="H99" s="16" t="n">
        <v>0.00579821384584075</v>
      </c>
      <c r="I99" s="16" t="n">
        <v>0.00558079842873478</v>
      </c>
      <c r="J99" s="16" t="n">
        <v>0.00468837238531568</v>
      </c>
      <c r="K99" s="17" t="n">
        <f aca="false">IF(E99="NA","NA",E99*98)</f>
        <v>0.0309225747919526</v>
      </c>
      <c r="L99" s="17" t="n">
        <f aca="false">IF(F99="NA","NA",F99*98)</f>
        <v>0.0319913288519314</v>
      </c>
      <c r="M99" s="17" t="n">
        <f aca="false">IF(G99="NA","NA",G99*98)</f>
        <v>0.028213675987908</v>
      </c>
      <c r="N99" s="17" t="n">
        <f aca="false">IF(H99="NA","NA",H99*2)</f>
        <v>0.0115964276916815</v>
      </c>
      <c r="O99" s="17" t="n">
        <f aca="false">IF(I99="NA","NA",I99*2)</f>
        <v>0.0111615968574696</v>
      </c>
      <c r="P99" s="17" t="n">
        <f aca="false">IF(J99="NA","NA",J99*2)</f>
        <v>0.00937674477063135</v>
      </c>
      <c r="Q99" s="18" t="n">
        <v>0</v>
      </c>
    </row>
    <row r="100" customFormat="false" ht="15" hidden="false" customHeight="false" outlineLevel="0" collapsed="false">
      <c r="A100" s="1" t="s">
        <v>207</v>
      </c>
      <c r="B100" s="23" t="s">
        <v>144</v>
      </c>
      <c r="C100" s="3" t="s">
        <v>208</v>
      </c>
      <c r="D100" s="3" t="n">
        <v>247</v>
      </c>
      <c r="E100" s="16" t="s">
        <v>21</v>
      </c>
      <c r="F100" s="16" t="n">
        <v>4.06736299683551E-005</v>
      </c>
      <c r="G100" s="16" t="n">
        <v>8.60668399955808E-006</v>
      </c>
      <c r="H100" s="16" t="n">
        <v>4.18812319974249E-005</v>
      </c>
      <c r="I100" s="16" t="n">
        <v>5.51813204155551E-005</v>
      </c>
      <c r="J100" s="16" t="n">
        <v>4.71169312677565E-005</v>
      </c>
      <c r="K100" s="17" t="str">
        <f aca="false">IF(E100="NA","NA",E100*98)</f>
        <v>NA</v>
      </c>
      <c r="L100" s="17" t="n">
        <f aca="false">IF(F100="NA","NA",F100*98)</f>
        <v>0.0039860157368988</v>
      </c>
      <c r="M100" s="17" t="n">
        <f aca="false">IF(G100="NA","NA",G100*98)</f>
        <v>0.000843455031956692</v>
      </c>
      <c r="N100" s="17" t="n">
        <f aca="false">IF(H100="NA","NA",H100*2)</f>
        <v>8.37624639948497E-005</v>
      </c>
      <c r="O100" s="17" t="n">
        <f aca="false">IF(I100="NA","NA",I100*2)</f>
        <v>0.00011036264083111</v>
      </c>
      <c r="P100" s="17" t="n">
        <f aca="false">IF(J100="NA","NA",J100*2)</f>
        <v>9.4233862535513E-005</v>
      </c>
      <c r="Q100" s="18" t="n">
        <v>0.396385321100917</v>
      </c>
    </row>
    <row r="101" customFormat="false" ht="15" hidden="false" customHeight="false" outlineLevel="0" collapsed="false">
      <c r="A101" s="1" t="s">
        <v>209</v>
      </c>
      <c r="B101" s="3" t="s">
        <v>84</v>
      </c>
      <c r="C101" s="3" t="s">
        <v>210</v>
      </c>
      <c r="D101" s="3" t="n">
        <v>174</v>
      </c>
      <c r="E101" s="16" t="n">
        <v>0.00691043162770586</v>
      </c>
      <c r="F101" s="16" t="n">
        <v>0.00407162396663502</v>
      </c>
      <c r="G101" s="16" t="n">
        <v>0.0045607269237758</v>
      </c>
      <c r="H101" s="16" t="n">
        <v>0.0694905622942288</v>
      </c>
      <c r="I101" s="16" t="n">
        <v>0.0613468341977473</v>
      </c>
      <c r="J101" s="16" t="n">
        <v>0.0597901971579135</v>
      </c>
      <c r="K101" s="17" t="n">
        <f aca="false">IF(E101="NA","NA",E101*98)</f>
        <v>0.677222299515174</v>
      </c>
      <c r="L101" s="17" t="n">
        <f aca="false">IF(F101="NA","NA",F101*98)</f>
        <v>0.399019148730232</v>
      </c>
      <c r="M101" s="17" t="n">
        <f aca="false">IF(G101="NA","NA",G101*98)</f>
        <v>0.446951238530029</v>
      </c>
      <c r="N101" s="17" t="n">
        <f aca="false">IF(H101="NA","NA",H101*2)</f>
        <v>0.138981124588458</v>
      </c>
      <c r="O101" s="17" t="n">
        <f aca="false">IF(I101="NA","NA",I101*2)</f>
        <v>0.122693668395495</v>
      </c>
      <c r="P101" s="17" t="n">
        <f aca="false">IF(J101="NA","NA",J101*2)</f>
        <v>0.119580394315827</v>
      </c>
      <c r="Q101" s="18" t="n">
        <v>0.0630352941176471</v>
      </c>
    </row>
    <row r="102" customFormat="false" ht="15" hidden="false" customHeight="false" outlineLevel="0" collapsed="false">
      <c r="A102" s="1" t="s">
        <v>211</v>
      </c>
      <c r="B102" s="25" t="s">
        <v>212</v>
      </c>
      <c r="C102" s="3" t="s">
        <v>213</v>
      </c>
      <c r="D102" s="3" t="n">
        <v>174</v>
      </c>
      <c r="E102" s="16" t="n">
        <v>0.000196242046562153</v>
      </c>
      <c r="F102" s="16" t="n">
        <v>0.00028574419906468</v>
      </c>
      <c r="G102" s="16" t="n">
        <v>0.000317492202153274</v>
      </c>
      <c r="H102" s="16" t="n">
        <v>0.00577561989106988</v>
      </c>
      <c r="I102" s="16" t="n">
        <v>0.00775526389769259</v>
      </c>
      <c r="J102" s="16" t="n">
        <v>0.00558175567912486</v>
      </c>
      <c r="K102" s="17" t="n">
        <f aca="false">IF(E102="NA","NA",E102*98)</f>
        <v>0.019231720563091</v>
      </c>
      <c r="L102" s="17" t="n">
        <f aca="false">IF(F102="NA","NA",F102*98)</f>
        <v>0.0280029315083386</v>
      </c>
      <c r="M102" s="17" t="n">
        <f aca="false">IF(G102="NA","NA",G102*98)</f>
        <v>0.0311142358110209</v>
      </c>
      <c r="N102" s="17" t="n">
        <f aca="false">IF(H102="NA","NA",H102*2)</f>
        <v>0.0115512397821398</v>
      </c>
      <c r="O102" s="17" t="n">
        <f aca="false">IF(I102="NA","NA",I102*2)</f>
        <v>0.0155105277953852</v>
      </c>
      <c r="P102" s="17" t="n">
        <f aca="false">IF(J102="NA","NA",J102*2)</f>
        <v>0.0111635113582497</v>
      </c>
      <c r="Q102" s="18" t="n">
        <v>0.0642068965517241</v>
      </c>
    </row>
    <row r="103" customFormat="false" ht="15" hidden="false" customHeight="false" outlineLevel="0" collapsed="false">
      <c r="A103" s="1" t="s">
        <v>214</v>
      </c>
      <c r="B103" s="25" t="s">
        <v>212</v>
      </c>
      <c r="C103" s="3" t="s">
        <v>215</v>
      </c>
      <c r="D103" s="3" t="n">
        <v>174</v>
      </c>
      <c r="E103" s="16" t="s">
        <v>21</v>
      </c>
      <c r="F103" s="16" t="n">
        <v>4.28203162741933E-005</v>
      </c>
      <c r="G103" s="16" t="n">
        <v>4.15095432796642E-005</v>
      </c>
      <c r="H103" s="16" t="n">
        <v>0.000349432395693417</v>
      </c>
      <c r="I103" s="16" t="n">
        <v>0.000279243503007204</v>
      </c>
      <c r="J103" s="16" t="n">
        <v>0.000285982181206413</v>
      </c>
      <c r="K103" s="17" t="str">
        <f aca="false">IF(E103="NA","NA",E103*98)</f>
        <v>NA</v>
      </c>
      <c r="L103" s="26" t="n">
        <f aca="false">IF(F103="NA","NA",F103*98)</f>
        <v>0.00419639099487095</v>
      </c>
      <c r="M103" s="26" t="n">
        <f aca="false">IF(G103="NA","NA",G103*98)</f>
        <v>0.00406793524140709</v>
      </c>
      <c r="N103" s="26" t="n">
        <f aca="false">IF(H103="NA","NA",H103*2)</f>
        <v>0.000698864791386835</v>
      </c>
      <c r="O103" s="26" t="n">
        <f aca="false">IF(I103="NA","NA",I103*2)</f>
        <v>0.000558487006014408</v>
      </c>
      <c r="P103" s="26" t="n">
        <f aca="false">IF(J103="NA","NA",J103*2)</f>
        <v>0.000571964362412826</v>
      </c>
      <c r="Q103" s="18" t="n">
        <v>0.00814285714285714</v>
      </c>
    </row>
    <row r="104" customFormat="false" ht="15" hidden="false" customHeight="false" outlineLevel="0" collapsed="false">
      <c r="A104" s="1" t="s">
        <v>216</v>
      </c>
      <c r="B104" s="27" t="s">
        <v>217</v>
      </c>
      <c r="C104" s="3" t="s">
        <v>218</v>
      </c>
      <c r="D104" s="3" t="n">
        <v>299</v>
      </c>
      <c r="E104" s="16" t="s">
        <v>21</v>
      </c>
      <c r="F104" s="16" t="s">
        <v>21</v>
      </c>
      <c r="G104" s="16" t="s">
        <v>21</v>
      </c>
      <c r="H104" s="16" t="n">
        <v>0.000780446255299265</v>
      </c>
      <c r="I104" s="16" t="n">
        <v>0.000891465328804915</v>
      </c>
      <c r="J104" s="16" t="n">
        <v>0.000727737089432933</v>
      </c>
      <c r="K104" s="17" t="str">
        <f aca="false">IF(E104="NA","NA",E104*98)</f>
        <v>NA</v>
      </c>
      <c r="L104" s="17" t="str">
        <f aca="false">IF(F104="NA","NA",F104*98)</f>
        <v>NA</v>
      </c>
      <c r="M104" s="17" t="str">
        <f aca="false">IF(G104="NA","NA",G104*98)</f>
        <v>NA</v>
      </c>
      <c r="N104" s="17" t="n">
        <f aca="false">IF(H104="NA","NA",H104*2)</f>
        <v>0.00156089251059853</v>
      </c>
      <c r="O104" s="17" t="n">
        <f aca="false">IF(I104="NA","NA",I104*2)</f>
        <v>0.00178293065760983</v>
      </c>
      <c r="P104" s="17" t="n">
        <f aca="false">IF(J104="NA","NA",J104*2)</f>
        <v>0.00145547417886587</v>
      </c>
      <c r="Q104" s="18" t="s">
        <v>21</v>
      </c>
    </row>
    <row r="105" customFormat="false" ht="15" hidden="false" customHeight="false" outlineLevel="0" collapsed="false">
      <c r="A105" s="1" t="s">
        <v>219</v>
      </c>
      <c r="B105" s="27" t="s">
        <v>217</v>
      </c>
      <c r="C105" s="3" t="s">
        <v>220</v>
      </c>
      <c r="D105" s="3" t="n">
        <v>352</v>
      </c>
      <c r="E105" s="16" t="n">
        <v>5.6891142754898E-005</v>
      </c>
      <c r="F105" s="16" t="n">
        <v>3.91668992027478E-005</v>
      </c>
      <c r="G105" s="16" t="n">
        <v>5.94419235331075E-005</v>
      </c>
      <c r="H105" s="16" t="n">
        <v>0.000167344015540467</v>
      </c>
      <c r="I105" s="16" t="n">
        <v>0.000119868216414483</v>
      </c>
      <c r="J105" s="16" t="n">
        <v>9.80929182918866E-005</v>
      </c>
      <c r="K105" s="17" t="n">
        <f aca="false">IF(E105="NA","NA",E105*98)</f>
        <v>0.00557533198998</v>
      </c>
      <c r="L105" s="17" t="n">
        <f aca="false">IF(F105="NA","NA",F105*98)</f>
        <v>0.00383835612186928</v>
      </c>
      <c r="M105" s="17" t="n">
        <f aca="false">IF(G105="NA","NA",G105*98)</f>
        <v>0.00582530850624454</v>
      </c>
      <c r="N105" s="17" t="n">
        <f aca="false">IF(H105="NA","NA",H105*2)</f>
        <v>0.000334688031080933</v>
      </c>
      <c r="O105" s="17" t="n">
        <f aca="false">IF(I105="NA","NA",I105*2)</f>
        <v>0.000239736432828966</v>
      </c>
      <c r="P105" s="17" t="n">
        <f aca="false">IF(J105="NA","NA",J105*2)</f>
        <v>0.000196185836583773</v>
      </c>
      <c r="Q105" s="18" t="n">
        <v>0.032</v>
      </c>
    </row>
    <row r="106" customFormat="false" ht="15" hidden="false" customHeight="false" outlineLevel="0" collapsed="false">
      <c r="A106" s="1" t="s">
        <v>221</v>
      </c>
      <c r="B106" s="27" t="s">
        <v>217</v>
      </c>
      <c r="C106" s="3" t="s">
        <v>222</v>
      </c>
      <c r="D106" s="3" t="n">
        <v>324</v>
      </c>
      <c r="E106" s="16" t="n">
        <v>3.99388780516282E-005</v>
      </c>
      <c r="F106" s="16" t="s">
        <v>21</v>
      </c>
      <c r="G106" s="16" t="n">
        <v>0.000588291533880018</v>
      </c>
      <c r="H106" s="16" t="n">
        <v>0.00299972942211457</v>
      </c>
      <c r="I106" s="16" t="n">
        <v>0.00152151202218208</v>
      </c>
      <c r="J106" s="16" t="n">
        <v>0.00162982901214613</v>
      </c>
      <c r="K106" s="17" t="n">
        <f aca="false">IF(E106="NA","NA",E106*98)</f>
        <v>0.00391401004905956</v>
      </c>
      <c r="L106" s="17" t="str">
        <f aca="false">IF(F106="NA","NA",F106*98)</f>
        <v>NA</v>
      </c>
      <c r="M106" s="17" t="n">
        <f aca="false">IF(G106="NA","NA",G106*98)</f>
        <v>0.0576525703202418</v>
      </c>
      <c r="N106" s="17" t="n">
        <f aca="false">IF(H106="NA","NA",H106*2)</f>
        <v>0.00599945884422915</v>
      </c>
      <c r="O106" s="17" t="n">
        <f aca="false">IF(I106="NA","NA",I106*2)</f>
        <v>0.00304302404436415</v>
      </c>
      <c r="P106" s="17" t="n">
        <f aca="false">IF(J106="NA","NA",J106*2)</f>
        <v>0.00325965802429226</v>
      </c>
      <c r="Q106" s="18" t="n">
        <v>0.510964285714286</v>
      </c>
    </row>
    <row r="107" customFormat="false" ht="15" hidden="false" customHeight="false" outlineLevel="0" collapsed="false">
      <c r="A107" s="1" t="s">
        <v>223</v>
      </c>
      <c r="B107" s="27" t="s">
        <v>217</v>
      </c>
      <c r="C107" s="3" t="s">
        <v>224</v>
      </c>
      <c r="D107" s="3" t="n">
        <v>241</v>
      </c>
      <c r="E107" s="16" t="n">
        <v>0.000358038019608591</v>
      </c>
      <c r="F107" s="16" t="n">
        <v>0.000219780174202637</v>
      </c>
      <c r="G107" s="16" t="n">
        <v>0.000327547642187671</v>
      </c>
      <c r="H107" s="16" t="n">
        <v>0.00141041355560322</v>
      </c>
      <c r="I107" s="16" t="n">
        <v>0.00102953343148128</v>
      </c>
      <c r="J107" s="16" t="n">
        <v>0.00116438092792052</v>
      </c>
      <c r="K107" s="17" t="n">
        <f aca="false">IF(E107="NA","NA",E107*98)</f>
        <v>0.035087725921642</v>
      </c>
      <c r="L107" s="17" t="n">
        <f aca="false">IF(F107="NA","NA",F107*98)</f>
        <v>0.0215384570718584</v>
      </c>
      <c r="M107" s="17" t="n">
        <f aca="false">IF(G107="NA","NA",G107*98)</f>
        <v>0.0320996689343917</v>
      </c>
      <c r="N107" s="17" t="n">
        <f aca="false">IF(H107="NA","NA",H107*2)</f>
        <v>0.00282082711120645</v>
      </c>
      <c r="O107" s="17" t="n">
        <f aca="false">IF(I107="NA","NA",I107*2)</f>
        <v>0.00205906686296257</v>
      </c>
      <c r="P107" s="17" t="n">
        <f aca="false">IF(J107="NA","NA",J107*2)</f>
        <v>0.00232876185584104</v>
      </c>
      <c r="Q107" s="18" t="n">
        <v>0.0398095238095238</v>
      </c>
    </row>
    <row r="108" customFormat="false" ht="15" hidden="false" customHeight="false" outlineLevel="0" collapsed="false">
      <c r="A108" s="28" t="s">
        <v>225</v>
      </c>
      <c r="B108" s="29" t="s">
        <v>226</v>
      </c>
      <c r="C108" s="30" t="s">
        <v>227</v>
      </c>
      <c r="D108" s="30" t="n">
        <v>319</v>
      </c>
      <c r="E108" s="16" t="n">
        <v>0.0493583415597232</v>
      </c>
      <c r="F108" s="16" t="n">
        <v>0.0411861614497528</v>
      </c>
      <c r="G108" s="16" t="n">
        <v>0.0452284034373585</v>
      </c>
      <c r="H108" s="16" t="n">
        <v>0.0587889476778367</v>
      </c>
      <c r="I108" s="16" t="n">
        <v>0.0438981562774363</v>
      </c>
      <c r="J108" s="16" t="n">
        <v>0.0463821892393325</v>
      </c>
      <c r="K108" s="17" t="n">
        <f aca="false">IF(E108="NA","NA",E108*98)</f>
        <v>4.83711747285287</v>
      </c>
      <c r="L108" s="17" t="n">
        <f aca="false">IF(F108="NA","NA",F108*98)</f>
        <v>4.03624382207577</v>
      </c>
      <c r="M108" s="17" t="n">
        <f aca="false">IF(G108="NA","NA",G108*98)</f>
        <v>4.43238353686113</v>
      </c>
      <c r="N108" s="17" t="n">
        <f aca="false">IF(H108="NA","NA",H108*2)</f>
        <v>0.117577895355673</v>
      </c>
      <c r="O108" s="17" t="n">
        <f aca="false">IF(I108="NA","NA",I108*2)</f>
        <v>0.0877963125548726</v>
      </c>
      <c r="P108" s="17" t="n">
        <f aca="false">IF(J108="NA","NA",J108*2)</f>
        <v>0.092764378478665</v>
      </c>
      <c r="Q108" s="18" t="n">
        <v>0.01425</v>
      </c>
    </row>
    <row r="109" customFormat="false" ht="15" hidden="false" customHeight="false" outlineLevel="0" collapsed="false">
      <c r="A109" s="28" t="s">
        <v>228</v>
      </c>
      <c r="B109" s="29" t="s">
        <v>226</v>
      </c>
      <c r="C109" s="30" t="n">
        <v>1831</v>
      </c>
      <c r="D109" s="30" t="n">
        <v>312</v>
      </c>
      <c r="E109" s="16" t="n">
        <v>0.0186958626670627</v>
      </c>
      <c r="F109" s="16" t="n">
        <v>0.0143950060085992</v>
      </c>
      <c r="G109" s="16" t="n">
        <v>0.0303444741693696</v>
      </c>
      <c r="H109" s="16" t="n">
        <v>0.048163004718682</v>
      </c>
      <c r="I109" s="16" t="n">
        <v>0.0370921871200687</v>
      </c>
      <c r="J109" s="16" t="n">
        <v>0.0382754462470872</v>
      </c>
      <c r="K109" s="17" t="n">
        <f aca="false">IF(E109="NA","NA",E109*98)</f>
        <v>1.83219454137214</v>
      </c>
      <c r="L109" s="17" t="n">
        <f aca="false">IF(F109="NA","NA",F109*98)</f>
        <v>1.41071058884272</v>
      </c>
      <c r="M109" s="17" t="n">
        <f aca="false">IF(G109="NA","NA",G109*98)</f>
        <v>2.97375846859822</v>
      </c>
      <c r="N109" s="17" t="n">
        <f aca="false">IF(H109="NA","NA",H109*2)</f>
        <v>0.096326009437364</v>
      </c>
      <c r="O109" s="17" t="n">
        <f aca="false">IF(I109="NA","NA",I109*2)</f>
        <v>0.0741843742401375</v>
      </c>
      <c r="P109" s="17" t="n">
        <f aca="false">IF(J109="NA","NA",J109*2)</f>
        <v>0.0765508924941744</v>
      </c>
      <c r="Q109" s="18" t="n">
        <v>0.0653258426966292</v>
      </c>
    </row>
    <row r="110" customFormat="false" ht="15" hidden="false" customHeight="false" outlineLevel="0" collapsed="false">
      <c r="A110" s="1" t="s">
        <v>229</v>
      </c>
      <c r="B110" s="31" t="s">
        <v>230</v>
      </c>
      <c r="C110" s="3" t="n">
        <v>1500</v>
      </c>
      <c r="D110" s="3" t="n">
        <v>205</v>
      </c>
      <c r="E110" s="16" t="n">
        <v>0.000278150593074814</v>
      </c>
      <c r="F110" s="16" t="n">
        <v>0.000259222497308775</v>
      </c>
      <c r="G110" s="16" t="n">
        <v>0.000285158113760919</v>
      </c>
      <c r="H110" s="16" t="n">
        <v>0.000919266408010672</v>
      </c>
      <c r="I110" s="16" t="n">
        <v>0.00134102088773547</v>
      </c>
      <c r="J110" s="16" t="n">
        <v>0.00107925982538466</v>
      </c>
      <c r="K110" s="17" t="n">
        <f aca="false">IF(E110="NA","NA",E110*98)</f>
        <v>0.0272587581213318</v>
      </c>
      <c r="L110" s="17" t="n">
        <f aca="false">IF(F110="NA","NA",F110*98)</f>
        <v>0.02540380473626</v>
      </c>
      <c r="M110" s="17" t="n">
        <f aca="false">IF(G110="NA","NA",G110*98)</f>
        <v>0.0279454951485701</v>
      </c>
      <c r="N110" s="17" t="n">
        <f aca="false">IF(H110="NA","NA",H110*2)</f>
        <v>0.00183853281602134</v>
      </c>
      <c r="O110" s="17" t="n">
        <f aca="false">IF(I110="NA","NA",I110*2)</f>
        <v>0.00268204177547094</v>
      </c>
      <c r="P110" s="17" t="n">
        <f aca="false">IF(J110="NA","NA",J110*2)</f>
        <v>0.00215851965076931</v>
      </c>
      <c r="Q110" s="18" t="n">
        <v>0</v>
      </c>
    </row>
    <row r="111" customFormat="false" ht="15" hidden="false" customHeight="false" outlineLevel="0" collapsed="false">
      <c r="A111" s="1" t="s">
        <v>231</v>
      </c>
      <c r="B111" s="31" t="s">
        <v>230</v>
      </c>
      <c r="C111" s="3" t="s">
        <v>232</v>
      </c>
      <c r="D111" s="3" t="n">
        <v>433</v>
      </c>
      <c r="E111" s="16" t="s">
        <v>21</v>
      </c>
      <c r="F111" s="16" t="s">
        <v>21</v>
      </c>
      <c r="G111" s="16" t="s">
        <v>21</v>
      </c>
      <c r="H111" s="16" t="n">
        <v>0.000774767614531676</v>
      </c>
      <c r="I111" s="16" t="n">
        <v>0.000586644020967089</v>
      </c>
      <c r="J111" s="16" t="n">
        <v>0.000551409145509267</v>
      </c>
      <c r="K111" s="17" t="str">
        <f aca="false">IF(E111="NA","NA",E111*98)</f>
        <v>NA</v>
      </c>
      <c r="L111" s="17" t="str">
        <f aca="false">IF(F111="NA","NA",F111*98)</f>
        <v>NA</v>
      </c>
      <c r="M111" s="17" t="str">
        <f aca="false">IF(G111="NA","NA",G111*98)</f>
        <v>NA</v>
      </c>
      <c r="N111" s="17" t="n">
        <f aca="false">IF(H111="NA","NA",H111*2)</f>
        <v>0.00154953522906335</v>
      </c>
      <c r="O111" s="17" t="n">
        <f aca="false">IF(I111="NA","NA",I111*2)</f>
        <v>0.00117328804193418</v>
      </c>
      <c r="P111" s="17" t="n">
        <f aca="false">IF(J111="NA","NA",J111*2)</f>
        <v>0.00110281829101853</v>
      </c>
      <c r="Q111" s="18" t="s">
        <v>21</v>
      </c>
    </row>
    <row r="112" customFormat="false" ht="15" hidden="false" customHeight="false" outlineLevel="0" collapsed="false">
      <c r="A112" s="1" t="s">
        <v>233</v>
      </c>
      <c r="B112" s="31" t="s">
        <v>230</v>
      </c>
      <c r="C112" s="3" t="s">
        <v>234</v>
      </c>
      <c r="D112" s="3" t="n">
        <v>204</v>
      </c>
      <c r="E112" s="16" t="s">
        <v>21</v>
      </c>
      <c r="F112" s="16" t="s">
        <v>21</v>
      </c>
      <c r="G112" s="16" t="s">
        <v>21</v>
      </c>
      <c r="H112" s="16" t="n">
        <v>0.00687155735644814</v>
      </c>
      <c r="I112" s="16" t="n">
        <v>0.00742624240467391</v>
      </c>
      <c r="J112" s="16" t="n">
        <v>0.00500347577782532</v>
      </c>
      <c r="K112" s="17" t="str">
        <f aca="false">IF(E112="NA","NA",E112*98)</f>
        <v>NA</v>
      </c>
      <c r="L112" s="17" t="str">
        <f aca="false">IF(F112="NA","NA",F112*98)</f>
        <v>NA</v>
      </c>
      <c r="M112" s="17" t="str">
        <f aca="false">IF(G112="NA","NA",G112*98)</f>
        <v>NA</v>
      </c>
      <c r="N112" s="17" t="n">
        <f aca="false">IF(H112="NA","NA",H112*2)</f>
        <v>0.0137431147128963</v>
      </c>
      <c r="O112" s="17" t="n">
        <f aca="false">IF(I112="NA","NA",I112*2)</f>
        <v>0.0148524848093478</v>
      </c>
      <c r="P112" s="17" t="n">
        <f aca="false">IF(J112="NA","NA",J112*2)</f>
        <v>0.0100069515556506</v>
      </c>
      <c r="Q112" s="18" t="s">
        <v>21</v>
      </c>
    </row>
    <row r="113" customFormat="false" ht="15" hidden="false" customHeight="false" outlineLevel="0" collapsed="false">
      <c r="A113" s="1" t="s">
        <v>235</v>
      </c>
      <c r="B113" s="31" t="s">
        <v>230</v>
      </c>
      <c r="C113" s="3" t="s">
        <v>236</v>
      </c>
      <c r="D113" s="3" t="n">
        <v>205</v>
      </c>
      <c r="E113" s="16" t="n">
        <v>0.018756177142222</v>
      </c>
      <c r="F113" s="16" t="n">
        <v>0.0115793636456435</v>
      </c>
      <c r="G113" s="16" t="n">
        <v>0.0160711150836187</v>
      </c>
      <c r="H113" s="16" t="n">
        <v>0.0572004861201134</v>
      </c>
      <c r="I113" s="16" t="n">
        <v>0.0369142828491867</v>
      </c>
      <c r="J113" s="16" t="n">
        <v>0.0306127720116944</v>
      </c>
      <c r="K113" s="17" t="n">
        <f aca="false">IF(E113="NA","NA",E113*98)</f>
        <v>1.83810535993776</v>
      </c>
      <c r="L113" s="17" t="n">
        <f aca="false">IF(F113="NA","NA",F113*98)</f>
        <v>1.13477763727306</v>
      </c>
      <c r="M113" s="17" t="n">
        <f aca="false">IF(G113="NA","NA",G113*98)</f>
        <v>1.57496927819463</v>
      </c>
      <c r="N113" s="17" t="n">
        <f aca="false">IF(H113="NA","NA",H113*2)</f>
        <v>0.114400972240227</v>
      </c>
      <c r="O113" s="17" t="n">
        <f aca="false">IF(I113="NA","NA",I113*2)</f>
        <v>0.0738285656983734</v>
      </c>
      <c r="P113" s="17" t="n">
        <f aca="false">IF(J113="NA","NA",J113*2)</f>
        <v>0.0612255440233888</v>
      </c>
      <c r="Q113" s="18" t="n">
        <v>0.0349354838709677</v>
      </c>
    </row>
    <row r="114" customFormat="false" ht="15" hidden="false" customHeight="false" outlineLevel="0" collapsed="false">
      <c r="A114" s="1" t="s">
        <v>237</v>
      </c>
      <c r="B114" s="31" t="s">
        <v>230</v>
      </c>
      <c r="C114" s="3" t="s">
        <v>238</v>
      </c>
      <c r="D114" s="3" t="n">
        <v>299</v>
      </c>
      <c r="E114" s="16" t="n">
        <v>0.000258742039019216</v>
      </c>
      <c r="F114" s="16" t="n">
        <v>0.00025268522995477</v>
      </c>
      <c r="G114" s="16" t="n">
        <v>0.000288903416399131</v>
      </c>
      <c r="H114" s="16" t="n">
        <v>0.00437124680113272</v>
      </c>
      <c r="I114" s="16" t="n">
        <v>0.00485454030970659</v>
      </c>
      <c r="J114" s="16" t="n">
        <v>0.00408819016346045</v>
      </c>
      <c r="K114" s="17" t="n">
        <f aca="false">IF(E114="NA","NA",E114*98)</f>
        <v>0.0253567198238832</v>
      </c>
      <c r="L114" s="17" t="n">
        <f aca="false">IF(F114="NA","NA",F114*98)</f>
        <v>0.0247631525355674</v>
      </c>
      <c r="M114" s="17" t="n">
        <f aca="false">IF(G114="NA","NA",G114*98)</f>
        <v>0.0283125348071148</v>
      </c>
      <c r="N114" s="17" t="n">
        <f aca="false">IF(H114="NA","NA",H114*2)</f>
        <v>0.00874249360226543</v>
      </c>
      <c r="O114" s="17" t="n">
        <f aca="false">IF(I114="NA","NA",I114*2)</f>
        <v>0.00970908061941317</v>
      </c>
      <c r="P114" s="17" t="n">
        <f aca="false">IF(J114="NA","NA",J114*2)</f>
        <v>0.00817638032692091</v>
      </c>
      <c r="Q114" s="18" t="n">
        <v>0.00814285714285714</v>
      </c>
    </row>
    <row r="115" customFormat="false" ht="15" hidden="false" customHeight="false" outlineLevel="0" collapsed="false">
      <c r="A115" s="1" t="s">
        <v>239</v>
      </c>
      <c r="B115" s="31" t="s">
        <v>230</v>
      </c>
      <c r="C115" s="3" t="s">
        <v>240</v>
      </c>
      <c r="D115" s="3" t="n">
        <v>299</v>
      </c>
      <c r="E115" s="16" t="n">
        <v>0.00610299903135702</v>
      </c>
      <c r="F115" s="16" t="n">
        <v>0.00647387935271065</v>
      </c>
      <c r="G115" s="16" t="n">
        <v>0.0069262772405122</v>
      </c>
      <c r="H115" s="16" t="n">
        <v>0.209786618867861</v>
      </c>
      <c r="I115" s="16" t="n">
        <v>0.228552120554161</v>
      </c>
      <c r="J115" s="16" t="n">
        <v>0.208044326640292</v>
      </c>
      <c r="K115" s="17" t="n">
        <f aca="false">IF(E115="NA","NA",E115*98)</f>
        <v>0.598093905072988</v>
      </c>
      <c r="L115" s="17" t="n">
        <f aca="false">IF(F115="NA","NA",F115*98)</f>
        <v>0.634440176565643</v>
      </c>
      <c r="M115" s="17" t="n">
        <f aca="false">IF(G115="NA","NA",G115*98)</f>
        <v>0.678775169570195</v>
      </c>
      <c r="N115" s="17" t="n">
        <f aca="false">IF(H115="NA","NA",H115*2)</f>
        <v>0.419573237735722</v>
      </c>
      <c r="O115" s="17" t="n">
        <f aca="false">IF(I115="NA","NA",I115*2)</f>
        <v>0.457104241108321</v>
      </c>
      <c r="P115" s="17" t="n">
        <f aca="false">IF(J115="NA","NA",J115*2)</f>
        <v>0.416088653280584</v>
      </c>
      <c r="Q115" s="18" t="n">
        <v>0.0147096774193548</v>
      </c>
    </row>
    <row r="116" customFormat="false" ht="15" hidden="false" customHeight="false" outlineLevel="0" collapsed="false">
      <c r="A116" s="1" t="s">
        <v>241</v>
      </c>
      <c r="B116" s="31" t="s">
        <v>230</v>
      </c>
      <c r="C116" s="3" t="s">
        <v>242</v>
      </c>
      <c r="D116" s="3" t="n">
        <v>318</v>
      </c>
      <c r="E116" s="16" t="n">
        <v>0.00583965386740982</v>
      </c>
      <c r="F116" s="16" t="n">
        <v>0.00431405370654001</v>
      </c>
      <c r="G116" s="16" t="n">
        <v>0.00429477824188422</v>
      </c>
      <c r="H116" s="16" t="n">
        <v>0.268432776369795</v>
      </c>
      <c r="I116" s="16" t="n">
        <v>0.273716936872015</v>
      </c>
      <c r="J116" s="16" t="n">
        <v>0.239867098848879</v>
      </c>
      <c r="K116" s="17" t="n">
        <f aca="false">IF(E116="NA","NA",E116*98)</f>
        <v>0.572286079006162</v>
      </c>
      <c r="L116" s="17" t="n">
        <f aca="false">IF(F116="NA","NA",F116*98)</f>
        <v>0.422777263240921</v>
      </c>
      <c r="M116" s="17" t="n">
        <f aca="false">IF(G116="NA","NA",G116*98)</f>
        <v>0.420888267704654</v>
      </c>
      <c r="N116" s="17" t="n">
        <f aca="false">IF(H116="NA","NA",H116*2)</f>
        <v>0.53686555273959</v>
      </c>
      <c r="O116" s="17" t="n">
        <f aca="false">IF(I116="NA","NA",I116*2)</f>
        <v>0.54743387374403</v>
      </c>
      <c r="P116" s="17" t="n">
        <f aca="false">IF(J116="NA","NA",J116*2)</f>
        <v>0.479734197697758</v>
      </c>
      <c r="Q116" s="18" t="n">
        <v>0.453927272727273</v>
      </c>
    </row>
    <row r="117" customFormat="false" ht="15" hidden="false" customHeight="false" outlineLevel="0" collapsed="false">
      <c r="A117" s="1" t="s">
        <v>243</v>
      </c>
      <c r="B117" s="31" t="s">
        <v>230</v>
      </c>
      <c r="C117" s="3" t="s">
        <v>244</v>
      </c>
      <c r="D117" s="3" t="n">
        <v>318</v>
      </c>
      <c r="E117" s="16" t="n">
        <v>0.000199017460121673</v>
      </c>
      <c r="F117" s="16" t="n">
        <v>0.000123025377082137</v>
      </c>
      <c r="G117" s="16" t="n">
        <v>0.000116479985201002</v>
      </c>
      <c r="H117" s="16" t="n">
        <v>0.000940322606963061</v>
      </c>
      <c r="I117" s="16" t="n">
        <v>0.000962925521415184</v>
      </c>
      <c r="J117" s="16" t="n">
        <v>0.000800108252108416</v>
      </c>
      <c r="K117" s="17" t="n">
        <f aca="false">IF(E117="NA","NA",E117*98)</f>
        <v>0.0195037110919239</v>
      </c>
      <c r="L117" s="17" t="n">
        <f aca="false">IF(F117="NA","NA",F117*98)</f>
        <v>0.0120564869540494</v>
      </c>
      <c r="M117" s="17" t="n">
        <f aca="false">IF(G117="NA","NA",G117*98)</f>
        <v>0.0114150385496982</v>
      </c>
      <c r="N117" s="17" t="n">
        <f aca="false">IF(H117="NA","NA",H117*2)</f>
        <v>0.00188064521392612</v>
      </c>
      <c r="O117" s="17" t="n">
        <f aca="false">IF(I117="NA","NA",I117*2)</f>
        <v>0.00192585104283037</v>
      </c>
      <c r="P117" s="17" t="n">
        <f aca="false">IF(J117="NA","NA",J117*2)</f>
        <v>0.00160021650421683</v>
      </c>
      <c r="Q117" s="18" t="n">
        <v>0.0562962962962963</v>
      </c>
    </row>
    <row r="118" customFormat="false" ht="15" hidden="false" customHeight="false" outlineLevel="0" collapsed="false">
      <c r="A118" s="1" t="s">
        <v>245</v>
      </c>
      <c r="B118" s="31" t="s">
        <v>230</v>
      </c>
      <c r="C118" s="3" t="s">
        <v>246</v>
      </c>
      <c r="D118" s="3" t="n">
        <v>305</v>
      </c>
      <c r="E118" s="16" t="n">
        <v>0.000328407820492323</v>
      </c>
      <c r="F118" s="16" t="n">
        <v>0.000233867296790761</v>
      </c>
      <c r="G118" s="16" t="n">
        <v>0.000271142740564632</v>
      </c>
      <c r="H118" s="16" t="n">
        <v>0.00305044521204954</v>
      </c>
      <c r="I118" s="16" t="n">
        <v>0.00319733275202274</v>
      </c>
      <c r="J118" s="16" t="n">
        <v>0.00294617908030429</v>
      </c>
      <c r="K118" s="17" t="n">
        <f aca="false">IF(E118="NA","NA",E118*98)</f>
        <v>0.0321839664082476</v>
      </c>
      <c r="L118" s="17" t="n">
        <f aca="false">IF(F118="NA","NA",F118*98)</f>
        <v>0.0229189950854946</v>
      </c>
      <c r="M118" s="17" t="n">
        <f aca="false">IF(G118="NA","NA",G118*98)</f>
        <v>0.0265719885753339</v>
      </c>
      <c r="N118" s="17" t="n">
        <f aca="false">IF(H118="NA","NA",H118*2)</f>
        <v>0.00610089042409908</v>
      </c>
      <c r="O118" s="17" t="n">
        <f aca="false">IF(I118="NA","NA",I118*2)</f>
        <v>0.00639466550404548</v>
      </c>
      <c r="P118" s="17" t="n">
        <f aca="false">IF(J118="NA","NA",J118*2)</f>
        <v>0.00589235816060859</v>
      </c>
      <c r="Q118" s="18" t="n">
        <v>0.032</v>
      </c>
    </row>
    <row r="119" customFormat="false" ht="15" hidden="false" customHeight="false" outlineLevel="0" collapsed="false">
      <c r="A119" s="1" t="s">
        <v>247</v>
      </c>
      <c r="B119" s="31" t="s">
        <v>230</v>
      </c>
      <c r="C119" s="3" t="s">
        <v>248</v>
      </c>
      <c r="D119" s="3" t="n">
        <v>318</v>
      </c>
      <c r="E119" s="16" t="n">
        <v>0.00041394277845035</v>
      </c>
      <c r="F119" s="16" t="n">
        <v>0.000390729310474734</v>
      </c>
      <c r="G119" s="16" t="n">
        <v>0.000355996918101422</v>
      </c>
      <c r="H119" s="16" t="n">
        <v>0.00643049280521824</v>
      </c>
      <c r="I119" s="16" t="n">
        <v>0.00677671770013758</v>
      </c>
      <c r="J119" s="16" t="n">
        <v>0.00568345408072095</v>
      </c>
      <c r="K119" s="17" t="n">
        <f aca="false">IF(E119="NA","NA",E119*98)</f>
        <v>0.0405663922881343</v>
      </c>
      <c r="L119" s="17" t="n">
        <f aca="false">IF(F119="NA","NA",F119*98)</f>
        <v>0.0382914724265239</v>
      </c>
      <c r="M119" s="17" t="n">
        <f aca="false">IF(G119="NA","NA",G119*98)</f>
        <v>0.0348876979739393</v>
      </c>
      <c r="N119" s="17" t="n">
        <f aca="false">IF(H119="NA","NA",H119*2)</f>
        <v>0.0128609856104365</v>
      </c>
      <c r="O119" s="17" t="n">
        <f aca="false">IF(I119="NA","NA",I119*2)</f>
        <v>0.0135534354002752</v>
      </c>
      <c r="P119" s="17" t="n">
        <f aca="false">IF(J119="NA","NA",J119*2)</f>
        <v>0.0113669081614419</v>
      </c>
      <c r="Q119" s="18" t="n">
        <v>0.012</v>
      </c>
    </row>
    <row r="120" customFormat="false" ht="15" hidden="false" customHeight="false" outlineLevel="0" collapsed="false">
      <c r="A120" s="1" t="s">
        <v>249</v>
      </c>
      <c r="B120" s="31" t="s">
        <v>230</v>
      </c>
      <c r="C120" s="3" t="s">
        <v>250</v>
      </c>
      <c r="D120" s="3" t="n">
        <v>318</v>
      </c>
      <c r="E120" s="16" t="n">
        <v>0.000864333409534256</v>
      </c>
      <c r="F120" s="16" t="n">
        <v>0.000630169890957633</v>
      </c>
      <c r="G120" s="16" t="n">
        <v>0.000684285035595788</v>
      </c>
      <c r="H120" s="16" t="n">
        <v>0.00551476424065924</v>
      </c>
      <c r="I120" s="16" t="n">
        <v>0.00612827978443607</v>
      </c>
      <c r="J120" s="16" t="n">
        <v>0.00519506561371362</v>
      </c>
      <c r="K120" s="17" t="n">
        <f aca="false">IF(E120="NA","NA",E120*98)</f>
        <v>0.0847046741343571</v>
      </c>
      <c r="L120" s="17" t="n">
        <f aca="false">IF(F120="NA","NA",F120*98)</f>
        <v>0.0617566493138481</v>
      </c>
      <c r="M120" s="17" t="n">
        <f aca="false">IF(G120="NA","NA",G120*98)</f>
        <v>0.0670599334883872</v>
      </c>
      <c r="N120" s="17" t="n">
        <f aca="false">IF(H120="NA","NA",H120*2)</f>
        <v>0.0110295284813185</v>
      </c>
      <c r="O120" s="17" t="n">
        <f aca="false">IF(I120="NA","NA",I120*2)</f>
        <v>0.0122565595688721</v>
      </c>
      <c r="P120" s="17" t="n">
        <f aca="false">IF(J120="NA","NA",J120*2)</f>
        <v>0.0103901312274272</v>
      </c>
      <c r="Q120" s="18" t="n">
        <v>0.030875</v>
      </c>
    </row>
    <row r="121" customFormat="false" ht="15" hidden="false" customHeight="false" outlineLevel="0" collapsed="false">
      <c r="A121" s="1" t="s">
        <v>251</v>
      </c>
      <c r="B121" s="31" t="s">
        <v>230</v>
      </c>
      <c r="C121" s="3" t="s">
        <v>252</v>
      </c>
      <c r="D121" s="3" t="n">
        <v>299</v>
      </c>
      <c r="E121" s="16" t="n">
        <v>0.00273032034200062</v>
      </c>
      <c r="F121" s="16" t="n">
        <v>0.00221164584352327</v>
      </c>
      <c r="G121" s="16" t="n">
        <v>0.0030644302279424</v>
      </c>
      <c r="H121" s="16" t="n">
        <v>0.0146838292968327</v>
      </c>
      <c r="I121" s="16" t="n">
        <v>0.0183076620391514</v>
      </c>
      <c r="J121" s="16" t="n">
        <v>0.0110809418285138</v>
      </c>
      <c r="K121" s="17" t="n">
        <f aca="false">IF(E121="NA","NA",E121*98)</f>
        <v>0.26757139351606</v>
      </c>
      <c r="L121" s="17" t="n">
        <f aca="false">IF(F121="NA","NA",F121*98)</f>
        <v>0.21674129266528</v>
      </c>
      <c r="M121" s="17" t="n">
        <f aca="false">IF(G121="NA","NA",G121*98)</f>
        <v>0.300314162338356</v>
      </c>
      <c r="N121" s="17" t="n">
        <f aca="false">IF(H121="NA","NA",H121*2)</f>
        <v>0.0293676585936654</v>
      </c>
      <c r="O121" s="17" t="n">
        <f aca="false">IF(I121="NA","NA",I121*2)</f>
        <v>0.0366153240783029</v>
      </c>
      <c r="P121" s="17" t="n">
        <f aca="false">IF(J121="NA","NA",J121*2)</f>
        <v>0.0221618836570275</v>
      </c>
      <c r="Q121" s="18" t="n">
        <v>0.0263076923076923</v>
      </c>
    </row>
    <row r="122" customFormat="false" ht="15" hidden="false" customHeight="false" outlineLevel="0" collapsed="false">
      <c r="A122" s="1" t="s">
        <v>253</v>
      </c>
      <c r="B122" s="31" t="s">
        <v>230</v>
      </c>
      <c r="C122" s="3" t="s">
        <v>254</v>
      </c>
      <c r="D122" s="3" t="n">
        <v>307</v>
      </c>
      <c r="E122" s="16" t="n">
        <v>0.00103685389002846</v>
      </c>
      <c r="F122" s="16" t="n">
        <v>0.000832363438858478</v>
      </c>
      <c r="G122" s="16" t="n">
        <v>0.000663186855118068</v>
      </c>
      <c r="H122" s="16" t="n">
        <v>0.00301669498957597</v>
      </c>
      <c r="I122" s="16" t="n">
        <v>0.0029527823038621</v>
      </c>
      <c r="J122" s="16" t="n">
        <v>0.00187852811874528</v>
      </c>
      <c r="K122" s="17" t="n">
        <f aca="false">IF(E122="NA","NA",E122*98)</f>
        <v>0.101611681222789</v>
      </c>
      <c r="L122" s="17" t="n">
        <f aca="false">IF(F122="NA","NA",F122*98)</f>
        <v>0.0815716170081308</v>
      </c>
      <c r="M122" s="17" t="n">
        <f aca="false">IF(G122="NA","NA",G122*98)</f>
        <v>0.0649923118015707</v>
      </c>
      <c r="N122" s="17" t="n">
        <f aca="false">IF(H122="NA","NA",H122*2)</f>
        <v>0.00603338997915195</v>
      </c>
      <c r="O122" s="17" t="n">
        <f aca="false">IF(I122="NA","NA",I122*2)</f>
        <v>0.00590556460772419</v>
      </c>
      <c r="P122" s="17" t="n">
        <f aca="false">IF(J122="NA","NA",J122*2)</f>
        <v>0.00375705623749056</v>
      </c>
      <c r="Q122" s="18" t="n">
        <v>0.0336393442622951</v>
      </c>
    </row>
    <row r="123" customFormat="false" ht="15" hidden="false" customHeight="false" outlineLevel="0" collapsed="false">
      <c r="A123" s="1" t="s">
        <v>255</v>
      </c>
      <c r="B123" s="31" t="s">
        <v>230</v>
      </c>
      <c r="C123" s="3" t="s">
        <v>256</v>
      </c>
      <c r="D123" s="3" t="n">
        <v>307</v>
      </c>
      <c r="E123" s="16" t="n">
        <v>0.000267561471654346</v>
      </c>
      <c r="F123" s="16" t="n">
        <v>0.000213599337782431</v>
      </c>
      <c r="G123" s="16" t="n">
        <v>0.000240987151987626</v>
      </c>
      <c r="H123" s="16" t="n">
        <v>0.00416520762283965</v>
      </c>
      <c r="I123" s="16" t="n">
        <v>0.0119616188553001</v>
      </c>
      <c r="J123" s="16" t="n">
        <v>0.00455343222006868</v>
      </c>
      <c r="K123" s="17" t="n">
        <f aca="false">IF(E123="NA","NA",E123*98)</f>
        <v>0.0262210242221259</v>
      </c>
      <c r="L123" s="17" t="n">
        <f aca="false">IF(F123="NA","NA",F123*98)</f>
        <v>0.0209327351026782</v>
      </c>
      <c r="M123" s="17" t="n">
        <f aca="false">IF(G123="NA","NA",G123*98)</f>
        <v>0.0236167408947874</v>
      </c>
      <c r="N123" s="17" t="n">
        <f aca="false">IF(H123="NA","NA",H123*2)</f>
        <v>0.0083304152456793</v>
      </c>
      <c r="O123" s="17" t="n">
        <f aca="false">IF(I123="NA","NA",I123*2)</f>
        <v>0.0239232377106003</v>
      </c>
      <c r="P123" s="17" t="n">
        <f aca="false">IF(J123="NA","NA",J123*2)</f>
        <v>0.00910686444013736</v>
      </c>
      <c r="Q123" s="18" t="n">
        <v>0.205864077669903</v>
      </c>
    </row>
    <row r="124" customFormat="false" ht="15" hidden="false" customHeight="false" outlineLevel="0" collapsed="false">
      <c r="A124" s="1" t="s">
        <v>257</v>
      </c>
      <c r="B124" s="31" t="s">
        <v>230</v>
      </c>
      <c r="C124" s="3" t="s">
        <v>258</v>
      </c>
      <c r="D124" s="3" t="n">
        <v>204</v>
      </c>
      <c r="E124" s="16" t="n">
        <v>0.00152832450996547</v>
      </c>
      <c r="F124" s="16" t="n">
        <v>0.00150758944012959</v>
      </c>
      <c r="G124" s="16" t="n">
        <v>0.00141394296389748</v>
      </c>
      <c r="H124" s="16" t="n">
        <v>0.106394058605851</v>
      </c>
      <c r="I124" s="16" t="n">
        <v>0.111717376687803</v>
      </c>
      <c r="J124" s="16" t="n">
        <v>0.113700421584679</v>
      </c>
      <c r="K124" s="17" t="n">
        <f aca="false">IF(E124="NA","NA",E124*98)</f>
        <v>0.149775801976616</v>
      </c>
      <c r="L124" s="17" t="n">
        <f aca="false">IF(F124="NA","NA",F124*98)</f>
        <v>0.1477437651327</v>
      </c>
      <c r="M124" s="17" t="n">
        <f aca="false">IF(G124="NA","NA",G124*98)</f>
        <v>0.138566410461953</v>
      </c>
      <c r="N124" s="17" t="n">
        <f aca="false">IF(H124="NA","NA",H124*2)</f>
        <v>0.212788117211702</v>
      </c>
      <c r="O124" s="17" t="n">
        <f aca="false">IF(I124="NA","NA",I124*2)</f>
        <v>0.223434753375606</v>
      </c>
      <c r="P124" s="17" t="n">
        <f aca="false">IF(J124="NA","NA",J124*2)</f>
        <v>0.227400843169357</v>
      </c>
      <c r="Q124" s="18" t="n">
        <v>0</v>
      </c>
    </row>
    <row r="125" customFormat="false" ht="15" hidden="false" customHeight="false" outlineLevel="0" collapsed="false">
      <c r="A125" s="1" t="s">
        <v>259</v>
      </c>
      <c r="B125" s="31" t="s">
        <v>230</v>
      </c>
      <c r="C125" s="3" t="n">
        <v>2309</v>
      </c>
      <c r="D125" s="3" t="s">
        <v>260</v>
      </c>
      <c r="E125" s="16" t="n">
        <v>0.000530587511394354</v>
      </c>
      <c r="F125" s="16" t="n">
        <v>0.000419656921033785</v>
      </c>
      <c r="G125" s="16" t="n">
        <v>0.00058339795794012</v>
      </c>
      <c r="H125" s="16" t="n">
        <v>0.00112427036506646</v>
      </c>
      <c r="I125" s="16" t="n">
        <v>0.00135318220786589</v>
      </c>
      <c r="J125" s="16" t="n">
        <v>0.00112791403964366</v>
      </c>
      <c r="K125" s="17" t="n">
        <f aca="false">IF(E125="NA","NA",E125*98)</f>
        <v>0.0519975761166467</v>
      </c>
      <c r="L125" s="17" t="n">
        <f aca="false">IF(F125="NA","NA",F125*98)</f>
        <v>0.0411263782613109</v>
      </c>
      <c r="M125" s="17" t="n">
        <f aca="false">IF(G125="NA","NA",G125*98)</f>
        <v>0.0571729998781317</v>
      </c>
      <c r="N125" s="17" t="n">
        <f aca="false">IF(H125="NA","NA",H125*2)</f>
        <v>0.00224854073013292</v>
      </c>
      <c r="O125" s="17" t="n">
        <f aca="false">IF(I125="NA","NA",I125*2)</f>
        <v>0.00270636441573177</v>
      </c>
      <c r="P125" s="17" t="n">
        <f aca="false">IF(J125="NA","NA",J125*2)</f>
        <v>0.00225582807928732</v>
      </c>
      <c r="Q125" s="18" t="n">
        <v>0.0271428571428571</v>
      </c>
    </row>
    <row r="126" customFormat="false" ht="15" hidden="false" customHeight="false" outlineLevel="0" collapsed="false">
      <c r="K126" s="32"/>
    </row>
    <row r="127" customFormat="false" ht="15" hidden="false" customHeight="false" outlineLevel="0" collapsed="false">
      <c r="K127" s="32"/>
    </row>
    <row r="128" customFormat="false" ht="15" hidden="false" customHeight="false" outlineLevel="0" collapsed="false">
      <c r="K128" s="32"/>
    </row>
    <row r="129" customFormat="false" ht="15" hidden="false" customHeight="false" outlineLevel="0" collapsed="false">
      <c r="K129" s="32"/>
    </row>
    <row r="130" customFormat="false" ht="15" hidden="false" customHeight="false" outlineLevel="0" collapsed="false">
      <c r="K130" s="32"/>
    </row>
    <row r="131" customFormat="false" ht="15" hidden="false" customHeight="false" outlineLevel="0" collapsed="false">
      <c r="K131" s="32"/>
    </row>
    <row r="132" customFormat="false" ht="15" hidden="false" customHeight="false" outlineLevel="0" collapsed="false">
      <c r="K132" s="32"/>
    </row>
    <row r="133" customFormat="false" ht="15" hidden="false" customHeight="false" outlineLevel="0" collapsed="false">
      <c r="K133" s="32"/>
    </row>
    <row r="134" customFormat="false" ht="15" hidden="false" customHeight="false" outlineLevel="0" collapsed="false">
      <c r="K134" s="32"/>
    </row>
    <row r="135" customFormat="false" ht="15" hidden="false" customHeight="false" outlineLevel="0" collapsed="false">
      <c r="K135" s="32"/>
    </row>
    <row r="136" customFormat="false" ht="15" hidden="false" customHeight="false" outlineLevel="0" collapsed="false">
      <c r="K136" s="32"/>
    </row>
    <row r="137" customFormat="false" ht="15" hidden="false" customHeight="false" outlineLevel="0" collapsed="false">
      <c r="K137" s="32"/>
    </row>
    <row r="138" customFormat="false" ht="15" hidden="false" customHeight="false" outlineLevel="0" collapsed="false">
      <c r="K138" s="32"/>
    </row>
    <row r="139" customFormat="false" ht="15" hidden="false" customHeight="false" outlineLevel="0" collapsed="false">
      <c r="K139" s="32"/>
    </row>
    <row r="140" customFormat="false" ht="15" hidden="false" customHeight="false" outlineLevel="0" collapsed="false">
      <c r="K140" s="32"/>
    </row>
    <row r="141" customFormat="false" ht="15" hidden="false" customHeight="false" outlineLevel="0" collapsed="false">
      <c r="K141" s="32"/>
    </row>
    <row r="142" customFormat="false" ht="15" hidden="false" customHeight="false" outlineLevel="0" collapsed="false">
      <c r="K142" s="32"/>
    </row>
    <row r="143" customFormat="false" ht="15" hidden="false" customHeight="false" outlineLevel="0" collapsed="false">
      <c r="K143" s="32"/>
    </row>
    <row r="144" customFormat="false" ht="15" hidden="false" customHeight="false" outlineLevel="0" collapsed="false">
      <c r="K144" s="32"/>
    </row>
    <row r="145" customFormat="false" ht="15" hidden="false" customHeight="false" outlineLevel="0" collapsed="false">
      <c r="K145" s="32"/>
    </row>
    <row r="146" customFormat="false" ht="15" hidden="false" customHeight="false" outlineLevel="0" collapsed="false">
      <c r="K146" s="32"/>
    </row>
    <row r="147" customFormat="false" ht="15" hidden="false" customHeight="false" outlineLevel="0" collapsed="false">
      <c r="K147" s="32"/>
    </row>
    <row r="148" customFormat="false" ht="15" hidden="false" customHeight="false" outlineLevel="0" collapsed="false">
      <c r="K148" s="32"/>
    </row>
    <row r="149" customFormat="false" ht="15" hidden="false" customHeight="false" outlineLevel="0" collapsed="false">
      <c r="K149" s="32"/>
    </row>
    <row r="150" customFormat="false" ht="15" hidden="false" customHeight="false" outlineLevel="0" collapsed="false">
      <c r="K150" s="32"/>
    </row>
    <row r="151" customFormat="false" ht="15" hidden="false" customHeight="false" outlineLevel="0" collapsed="false">
      <c r="K151" s="32"/>
    </row>
    <row r="152" customFormat="false" ht="15" hidden="false" customHeight="false" outlineLevel="0" collapsed="false">
      <c r="K152" s="32"/>
    </row>
    <row r="153" customFormat="false" ht="15" hidden="false" customHeight="false" outlineLevel="0" collapsed="false">
      <c r="K153" s="32"/>
    </row>
    <row r="154" customFormat="false" ht="15" hidden="false" customHeight="false" outlineLevel="0" collapsed="false">
      <c r="K154" s="32"/>
    </row>
    <row r="155" customFormat="false" ht="15" hidden="false" customHeight="false" outlineLevel="0" collapsed="false">
      <c r="K155" s="32"/>
    </row>
    <row r="156" customFormat="false" ht="15" hidden="false" customHeight="false" outlineLevel="0" collapsed="false">
      <c r="K156" s="32"/>
    </row>
    <row r="157" customFormat="false" ht="15" hidden="false" customHeight="false" outlineLevel="0" collapsed="false">
      <c r="K157" s="32"/>
    </row>
    <row r="158" customFormat="false" ht="15" hidden="false" customHeight="false" outlineLevel="0" collapsed="false">
      <c r="K158" s="32"/>
    </row>
    <row r="159" customFormat="false" ht="15" hidden="false" customHeight="false" outlineLevel="0" collapsed="false">
      <c r="K159" s="32"/>
    </row>
    <row r="160" customFormat="false" ht="15" hidden="false" customHeight="false" outlineLevel="0" collapsed="false">
      <c r="K160" s="32"/>
    </row>
    <row r="161" customFormat="false" ht="15" hidden="false" customHeight="false" outlineLevel="0" collapsed="false">
      <c r="K161" s="32"/>
    </row>
    <row r="162" customFormat="false" ht="15" hidden="false" customHeight="false" outlineLevel="0" collapsed="false">
      <c r="K162" s="32"/>
    </row>
    <row r="163" customFormat="false" ht="15" hidden="false" customHeight="false" outlineLevel="0" collapsed="false">
      <c r="K163" s="32"/>
    </row>
    <row r="164" customFormat="false" ht="15" hidden="false" customHeight="false" outlineLevel="0" collapsed="false">
      <c r="K164" s="32"/>
    </row>
    <row r="165" customFormat="false" ht="15" hidden="false" customHeight="false" outlineLevel="0" collapsed="false">
      <c r="K165" s="32"/>
    </row>
    <row r="166" customFormat="false" ht="15" hidden="false" customHeight="false" outlineLevel="0" collapsed="false">
      <c r="K166" s="32"/>
    </row>
    <row r="167" customFormat="false" ht="15" hidden="false" customHeight="false" outlineLevel="0" collapsed="false">
      <c r="K167" s="32"/>
    </row>
    <row r="168" customFormat="false" ht="15" hidden="false" customHeight="false" outlineLevel="0" collapsed="false">
      <c r="K168" s="32"/>
    </row>
    <row r="169" customFormat="false" ht="15" hidden="false" customHeight="false" outlineLevel="0" collapsed="false">
      <c r="K169" s="32"/>
    </row>
    <row r="170" customFormat="false" ht="15" hidden="false" customHeight="false" outlineLevel="0" collapsed="false">
      <c r="K170" s="32"/>
    </row>
    <row r="171" customFormat="false" ht="15" hidden="false" customHeight="false" outlineLevel="0" collapsed="false">
      <c r="K171" s="32"/>
    </row>
    <row r="172" customFormat="false" ht="15" hidden="false" customHeight="false" outlineLevel="0" collapsed="false">
      <c r="K172" s="32"/>
    </row>
    <row r="173" customFormat="false" ht="15" hidden="false" customHeight="false" outlineLevel="0" collapsed="false">
      <c r="K173" s="32"/>
    </row>
    <row r="174" customFormat="false" ht="15" hidden="false" customHeight="false" outlineLevel="0" collapsed="false">
      <c r="K174" s="32"/>
    </row>
    <row r="175" customFormat="false" ht="15" hidden="false" customHeight="false" outlineLevel="0" collapsed="false">
      <c r="K175" s="32"/>
    </row>
    <row r="176" customFormat="false" ht="15" hidden="false" customHeight="false" outlineLevel="0" collapsed="false">
      <c r="K176" s="32"/>
    </row>
    <row r="177" customFormat="false" ht="15" hidden="false" customHeight="false" outlineLevel="0" collapsed="false">
      <c r="K177" s="32"/>
    </row>
    <row r="178" customFormat="false" ht="15" hidden="false" customHeight="false" outlineLevel="0" collapsed="false">
      <c r="K178" s="32"/>
    </row>
    <row r="179" customFormat="false" ht="15" hidden="false" customHeight="false" outlineLevel="0" collapsed="false">
      <c r="K179" s="32"/>
    </row>
    <row r="180" customFormat="false" ht="15" hidden="false" customHeight="false" outlineLevel="0" collapsed="false">
      <c r="K180" s="32"/>
    </row>
    <row r="181" customFormat="false" ht="15" hidden="false" customHeight="false" outlineLevel="0" collapsed="false">
      <c r="K181" s="32"/>
    </row>
    <row r="182" customFormat="false" ht="15" hidden="false" customHeight="false" outlineLevel="0" collapsed="false">
      <c r="K182" s="32"/>
    </row>
    <row r="183" customFormat="false" ht="15" hidden="false" customHeight="false" outlineLevel="0" collapsed="false">
      <c r="K183" s="32"/>
    </row>
    <row r="184" customFormat="false" ht="15" hidden="false" customHeight="false" outlineLevel="0" collapsed="false">
      <c r="K184" s="32"/>
    </row>
    <row r="185" customFormat="false" ht="15" hidden="false" customHeight="false" outlineLevel="0" collapsed="false">
      <c r="K185" s="32"/>
    </row>
    <row r="186" customFormat="false" ht="15" hidden="false" customHeight="false" outlineLevel="0" collapsed="false">
      <c r="K186" s="32"/>
    </row>
    <row r="187" customFormat="false" ht="15" hidden="false" customHeight="false" outlineLevel="0" collapsed="false">
      <c r="K187" s="32"/>
    </row>
    <row r="188" customFormat="false" ht="15" hidden="false" customHeight="false" outlineLevel="0" collapsed="false">
      <c r="K188" s="32"/>
    </row>
    <row r="189" customFormat="false" ht="15" hidden="false" customHeight="false" outlineLevel="0" collapsed="false">
      <c r="K189" s="32"/>
    </row>
    <row r="190" customFormat="false" ht="15" hidden="false" customHeight="false" outlineLevel="0" collapsed="false">
      <c r="K190" s="32"/>
    </row>
    <row r="191" customFormat="false" ht="15" hidden="false" customHeight="false" outlineLevel="0" collapsed="false">
      <c r="K191" s="32"/>
    </row>
    <row r="192" customFormat="false" ht="15" hidden="false" customHeight="false" outlineLevel="0" collapsed="false">
      <c r="K192" s="32"/>
    </row>
    <row r="193" customFormat="false" ht="15" hidden="false" customHeight="false" outlineLevel="0" collapsed="false">
      <c r="K193" s="32"/>
    </row>
    <row r="194" customFormat="false" ht="15" hidden="false" customHeight="false" outlineLevel="0" collapsed="false">
      <c r="K194" s="32"/>
    </row>
    <row r="195" customFormat="false" ht="15" hidden="false" customHeight="false" outlineLevel="0" collapsed="false">
      <c r="K195" s="32"/>
    </row>
    <row r="196" customFormat="false" ht="15" hidden="false" customHeight="false" outlineLevel="0" collapsed="false">
      <c r="K196" s="32"/>
    </row>
    <row r="197" customFormat="false" ht="15" hidden="false" customHeight="false" outlineLevel="0" collapsed="false">
      <c r="K197" s="32"/>
    </row>
    <row r="198" customFormat="false" ht="15" hidden="false" customHeight="false" outlineLevel="0" collapsed="false">
      <c r="K198" s="32"/>
    </row>
    <row r="199" customFormat="false" ht="15" hidden="false" customHeight="false" outlineLevel="0" collapsed="false">
      <c r="K199" s="32"/>
    </row>
    <row r="200" customFormat="false" ht="15" hidden="false" customHeight="false" outlineLevel="0" collapsed="false">
      <c r="K200" s="32"/>
    </row>
    <row r="201" customFormat="false" ht="15" hidden="false" customHeight="false" outlineLevel="0" collapsed="false">
      <c r="K201" s="32"/>
    </row>
    <row r="202" customFormat="false" ht="15" hidden="false" customHeight="false" outlineLevel="0" collapsed="false">
      <c r="K202" s="32"/>
    </row>
    <row r="203" customFormat="false" ht="15" hidden="false" customHeight="false" outlineLevel="0" collapsed="false">
      <c r="K203" s="32"/>
    </row>
    <row r="204" customFormat="false" ht="15" hidden="false" customHeight="false" outlineLevel="0" collapsed="false">
      <c r="K204" s="32"/>
    </row>
    <row r="205" customFormat="false" ht="15" hidden="false" customHeight="false" outlineLevel="0" collapsed="false">
      <c r="K205" s="32"/>
    </row>
    <row r="206" customFormat="false" ht="15" hidden="false" customHeight="false" outlineLevel="0" collapsed="false">
      <c r="K206" s="32"/>
    </row>
    <row r="207" customFormat="false" ht="15" hidden="false" customHeight="false" outlineLevel="0" collapsed="false">
      <c r="K207" s="32"/>
    </row>
    <row r="208" customFormat="false" ht="15" hidden="false" customHeight="false" outlineLevel="0" collapsed="false">
      <c r="K208" s="32"/>
    </row>
    <row r="209" customFormat="false" ht="15" hidden="false" customHeight="false" outlineLevel="0" collapsed="false">
      <c r="K209" s="32"/>
    </row>
    <row r="210" customFormat="false" ht="15" hidden="false" customHeight="false" outlineLevel="0" collapsed="false">
      <c r="K210" s="32"/>
    </row>
    <row r="211" customFormat="false" ht="15" hidden="false" customHeight="false" outlineLevel="0" collapsed="false">
      <c r="K211" s="32"/>
    </row>
    <row r="212" customFormat="false" ht="15" hidden="false" customHeight="false" outlineLevel="0" collapsed="false">
      <c r="K212" s="32"/>
    </row>
    <row r="213" customFormat="false" ht="15" hidden="false" customHeight="false" outlineLevel="0" collapsed="false">
      <c r="K213" s="32"/>
    </row>
    <row r="214" customFormat="false" ht="15" hidden="false" customHeight="false" outlineLevel="0" collapsed="false">
      <c r="K214" s="32"/>
    </row>
    <row r="215" customFormat="false" ht="15" hidden="false" customHeight="false" outlineLevel="0" collapsed="false">
      <c r="K215" s="32"/>
    </row>
    <row r="216" customFormat="false" ht="15" hidden="false" customHeight="false" outlineLevel="0" collapsed="false">
      <c r="K216" s="32"/>
    </row>
    <row r="217" customFormat="false" ht="15" hidden="false" customHeight="false" outlineLevel="0" collapsed="false">
      <c r="K217" s="32"/>
    </row>
    <row r="218" customFormat="false" ht="15" hidden="false" customHeight="false" outlineLevel="0" collapsed="false">
      <c r="K218" s="32"/>
    </row>
    <row r="219" customFormat="false" ht="15" hidden="false" customHeight="false" outlineLevel="0" collapsed="false">
      <c r="K219" s="32"/>
    </row>
    <row r="220" customFormat="false" ht="15" hidden="false" customHeight="false" outlineLevel="0" collapsed="false">
      <c r="K220" s="32"/>
    </row>
    <row r="221" customFormat="false" ht="15" hidden="false" customHeight="false" outlineLevel="0" collapsed="false">
      <c r="K221" s="32"/>
    </row>
    <row r="222" customFormat="false" ht="15" hidden="false" customHeight="false" outlineLevel="0" collapsed="false">
      <c r="K222" s="32"/>
    </row>
    <row r="223" customFormat="false" ht="15" hidden="false" customHeight="false" outlineLevel="0" collapsed="false">
      <c r="K223" s="32"/>
    </row>
    <row r="224" customFormat="false" ht="15" hidden="false" customHeight="false" outlineLevel="0" collapsed="false">
      <c r="K224" s="32"/>
    </row>
    <row r="225" customFormat="false" ht="15" hidden="false" customHeight="false" outlineLevel="0" collapsed="false">
      <c r="K225" s="32"/>
    </row>
    <row r="226" customFormat="false" ht="15" hidden="false" customHeight="false" outlineLevel="0" collapsed="false">
      <c r="K226" s="32"/>
    </row>
    <row r="227" customFormat="false" ht="15" hidden="false" customHeight="false" outlineLevel="0" collapsed="false">
      <c r="K227" s="32"/>
    </row>
    <row r="228" customFormat="false" ht="15" hidden="false" customHeight="false" outlineLevel="0" collapsed="false">
      <c r="K228" s="32"/>
    </row>
    <row r="229" customFormat="false" ht="15" hidden="false" customHeight="false" outlineLevel="0" collapsed="false">
      <c r="K229" s="32"/>
    </row>
    <row r="230" customFormat="false" ht="15" hidden="false" customHeight="false" outlineLevel="0" collapsed="false">
      <c r="K230" s="32"/>
    </row>
    <row r="231" customFormat="false" ht="15" hidden="false" customHeight="false" outlineLevel="0" collapsed="false">
      <c r="K231" s="32"/>
    </row>
    <row r="232" customFormat="false" ht="15" hidden="false" customHeight="false" outlineLevel="0" collapsed="false">
      <c r="K232" s="32"/>
    </row>
    <row r="233" customFormat="false" ht="15" hidden="false" customHeight="false" outlineLevel="0" collapsed="false">
      <c r="K233" s="32"/>
    </row>
    <row r="234" customFormat="false" ht="15" hidden="false" customHeight="false" outlineLevel="0" collapsed="false">
      <c r="K234" s="32"/>
    </row>
    <row r="235" customFormat="false" ht="15" hidden="false" customHeight="false" outlineLevel="0" collapsed="false">
      <c r="K235" s="32"/>
    </row>
    <row r="236" customFormat="false" ht="15" hidden="false" customHeight="false" outlineLevel="0" collapsed="false">
      <c r="K236" s="32"/>
    </row>
    <row r="237" customFormat="false" ht="15" hidden="false" customHeight="false" outlineLevel="0" collapsed="false">
      <c r="K237" s="32"/>
    </row>
    <row r="238" customFormat="false" ht="15" hidden="false" customHeight="false" outlineLevel="0" collapsed="false">
      <c r="K238" s="32"/>
    </row>
    <row r="239" customFormat="false" ht="15" hidden="false" customHeight="false" outlineLevel="0" collapsed="false">
      <c r="K239" s="32"/>
    </row>
    <row r="240" customFormat="false" ht="15" hidden="false" customHeight="false" outlineLevel="0" collapsed="false">
      <c r="K240" s="32"/>
    </row>
    <row r="241" customFormat="false" ht="15" hidden="false" customHeight="false" outlineLevel="0" collapsed="false">
      <c r="K241" s="32"/>
    </row>
    <row r="242" customFormat="false" ht="15" hidden="false" customHeight="false" outlineLevel="0" collapsed="false">
      <c r="K242" s="32"/>
    </row>
    <row r="243" customFormat="false" ht="15" hidden="false" customHeight="false" outlineLevel="0" collapsed="false">
      <c r="K243" s="32"/>
    </row>
    <row r="244" customFormat="false" ht="15" hidden="false" customHeight="false" outlineLevel="0" collapsed="false">
      <c r="K244" s="32"/>
    </row>
    <row r="245" customFormat="false" ht="15" hidden="false" customHeight="false" outlineLevel="0" collapsed="false">
      <c r="K245" s="32"/>
    </row>
    <row r="246" customFormat="false" ht="15" hidden="false" customHeight="false" outlineLevel="0" collapsed="false">
      <c r="K246" s="32"/>
    </row>
    <row r="247" customFormat="false" ht="15" hidden="false" customHeight="false" outlineLevel="0" collapsed="false">
      <c r="K247" s="32"/>
    </row>
    <row r="248" customFormat="false" ht="15" hidden="false" customHeight="false" outlineLevel="0" collapsed="false">
      <c r="K248" s="32"/>
    </row>
  </sheetData>
  <autoFilter ref="D2:Q125"/>
  <mergeCells count="3">
    <mergeCell ref="A1:D1"/>
    <mergeCell ref="E1:J1"/>
    <mergeCell ref="K1:P1"/>
  </mergeCells>
  <conditionalFormatting sqref="E6:J125 K2:P125">
    <cfRule type="cellIs" priority="2" operator="equal" aboveAverage="0" equalAverage="0" bottom="0" percent="0" rank="0" text="" dxfId="4">
      <formula>"N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0:04:47Z</dcterms:created>
  <dc:creator>Marc</dc:creator>
  <dc:description/>
  <dc:language>en-US</dc:language>
  <cp:lastModifiedBy>Loïc Rajjou</cp:lastModifiedBy>
  <dcterms:modified xsi:type="dcterms:W3CDTF">2017-08-31T20:27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